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D 2014-20" sheetId="1" state="visible" r:id="rId2"/>
    <sheet name="Rapporto compatibilità" sheetId="2" state="visible" r:id="rId3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1" uniqueCount="72">
  <si>
    <t xml:space="preserve">PAZIENTI</t>
  </si>
  <si>
    <t xml:space="preserve">BASELINE</t>
  </si>
  <si>
    <t xml:space="preserve">EVENTI CORRELATI CON MALFUNZIONAMENTO</t>
  </si>
  <si>
    <t xml:space="preserve">INFEZIONI</t>
  </si>
  <si>
    <t xml:space="preserve">PERMANENZA CATETERE</t>
  </si>
  <si>
    <t xml:space="preserve">SESSO</t>
  </si>
  <si>
    <t xml:space="preserve">ETA' POS</t>
  </si>
  <si>
    <t xml:space="preserve">BMI</t>
  </si>
  <si>
    <t xml:space="preserve">TIPO CATETERE</t>
  </si>
  <si>
    <t xml:space="preserve">METODICA</t>
  </si>
  <si>
    <t xml:space="preserve">PREC. INTERV. ADDOME</t>
  </si>
  <si>
    <t xml:space="preserve">RX ADDOME</t>
  </si>
  <si>
    <t xml:space="preserve">LASSATIVI CRON </t>
  </si>
  <si>
    <t xml:space="preserve">LASSATIVI ACUT.</t>
  </si>
  <si>
    <t xml:space="preserve">RIPOSIZ. </t>
  </si>
  <si>
    <t xml:space="preserve">CAMBIO CAT.</t>
  </si>
  <si>
    <t xml:space="preserve">GIORNI HD</t>
  </si>
  <si>
    <t xml:space="preserve">OSPEDALIZZ.</t>
  </si>
  <si>
    <t xml:space="preserve">SHIFT HD</t>
  </si>
  <si>
    <t xml:space="preserve">PERITONITI</t>
  </si>
  <si>
    <t xml:space="preserve">EXIT SITE</t>
  </si>
  <si>
    <t xml:space="preserve">CUFF-SHAVING</t>
  </si>
  <si>
    <t xml:space="preserve">DATA INSERIMENTO</t>
  </si>
  <si>
    <t xml:space="preserve">RIMOZIONE/FINE OSSERV.</t>
  </si>
  <si>
    <t xml:space="preserve">GIORNI CATETERE</t>
  </si>
  <si>
    <t xml:space="preserve">F</t>
  </si>
  <si>
    <t xml:space="preserve">Tenckhoff</t>
  </si>
  <si>
    <t xml:space="preserve">APD</t>
  </si>
  <si>
    <t xml:space="preserve">N</t>
  </si>
  <si>
    <t xml:space="preserve">S</t>
  </si>
  <si>
    <t xml:space="preserve">M</t>
  </si>
  <si>
    <t xml:space="preserve">CAPD</t>
  </si>
  <si>
    <t xml:space="preserve">M %</t>
  </si>
  <si>
    <t xml:space="preserve">MEDIA </t>
  </si>
  <si>
    <t xml:space="preserve">MEAN BMI</t>
  </si>
  <si>
    <t xml:space="preserve">TOTALE</t>
  </si>
  <si>
    <t xml:space="preserve">APD %</t>
  </si>
  <si>
    <t xml:space="preserve">RX</t>
  </si>
  <si>
    <t xml:space="preserve">LASSATIVI CRON</t>
  </si>
  <si>
    <t xml:space="preserve">LASSATIVI ACUT0</t>
  </si>
  <si>
    <t xml:space="preserve">RIPOS.</t>
  </si>
  <si>
    <t xml:space="preserve">CAMBIO CAT %</t>
  </si>
  <si>
    <t xml:space="preserve">HD %</t>
  </si>
  <si>
    <t xml:space="preserve">OSPED.</t>
  </si>
  <si>
    <t xml:space="preserve">PERIT./365 gg</t>
  </si>
  <si>
    <t xml:space="preserve">EXIT SITE/365gg</t>
  </si>
  <si>
    <t xml:space="preserve">MEDIANA              (IQR) GG CATETERE</t>
  </si>
  <si>
    <t xml:space="preserve">TOT. GIORNI CATETERE</t>
  </si>
  <si>
    <t xml:space="preserve">F %</t>
  </si>
  <si>
    <t xml:space="preserve">DS</t>
  </si>
  <si>
    <t xml:space="preserve">CAPD %</t>
  </si>
  <si>
    <t xml:space="preserve">DISLOC. % PZ</t>
  </si>
  <si>
    <t xml:space="preserve">RIPOS. % PZ</t>
  </si>
  <si>
    <t xml:space="preserve">OSPED. % PZ</t>
  </si>
  <si>
    <t xml:space="preserve">MEDIA</t>
  </si>
  <si>
    <t xml:space="preserve">DEV.ST.</t>
  </si>
  <si>
    <t xml:space="preserve">Autolocante</t>
  </si>
  <si>
    <t xml:space="preserve">APD </t>
  </si>
  <si>
    <t xml:space="preserve">/</t>
  </si>
  <si>
    <t xml:space="preserve">RIPOS. %</t>
  </si>
  <si>
    <t xml:space="preserve">OSPED. %</t>
  </si>
  <si>
    <t xml:space="preserve">Rapporto compatibilità per Cateteri PD no names.xls</t>
  </si>
  <si>
    <t xml:space="preserve">Data esecuzione: 29/01/2022 16:49</t>
  </si>
  <si>
    <t xml:space="preserve">Le seguenti caratteristiche della cartella di lavoro non sono supportate nelle versioni precedenti di Excel. Se si apre la cartella di lavoro in una versione precedente di Excel o la si salva in un formato di file precedente, tali caratteristiche potrebbero andare perse o venire ridotte.</t>
  </si>
  <si>
    <t xml:space="preserve">Perdita di funzionalità significativa</t>
  </si>
  <si>
    <t xml:space="preserve">Numero occorrenze</t>
  </si>
  <si>
    <t xml:space="preserve">Versione</t>
  </si>
  <si>
    <t xml:space="preserve">Una o più funzioni della cartella di lavoro non sono disponibili nelle versioni precedenti di Excel. Se vengono ricalcolate in una versione precedente, tali funzioni restituiranno un errore #NOME? anziché i risultati correnti.</t>
  </si>
  <si>
    <t xml:space="preserve">PD 2014-20'!T40</t>
  </si>
  <si>
    <t xml:space="preserve">Excel 97-2003</t>
  </si>
  <si>
    <t xml:space="preserve">PD 2014-20'!T87</t>
  </si>
  <si>
    <t xml:space="preserve">Excel 2007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0"/>
    <numFmt numFmtId="167" formatCode="[$-409]d\-mmm"/>
    <numFmt numFmtId="168" formatCode="0.00%"/>
    <numFmt numFmtId="169" formatCode="0.00"/>
    <numFmt numFmtId="170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4"/>
      <name val="Arial"/>
      <family val="2"/>
    </font>
    <font>
      <b val="true"/>
      <sz val="8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 val="true"/>
      <sz val="11"/>
      <name val="Arial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u val="single"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ck"/>
      <right style="thick"/>
      <top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ck"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hair"/>
      <top style="thin"/>
      <bottom style="thin"/>
      <diagonal/>
    </border>
    <border diagonalUp="false" diagonalDown="false">
      <left style="hair"/>
      <right style="hair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</cellStyleXfs>
  <cellXfs count="1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7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9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13" fillId="0" borderId="0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31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32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32" xfId="20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0.56"/>
    <col collapsed="false" customWidth="true" hidden="false" outlineLevel="0" max="4" min="3" style="0" width="11.42"/>
    <col collapsed="false" customWidth="true" hidden="false" outlineLevel="0" max="5" min="5" style="0" width="17.28"/>
    <col collapsed="false" customWidth="true" hidden="false" outlineLevel="0" max="6" min="6" style="0" width="13.28"/>
    <col collapsed="false" customWidth="true" hidden="false" outlineLevel="0" max="7" min="7" style="0" width="22.42"/>
    <col collapsed="false" customWidth="true" hidden="false" outlineLevel="0" max="8" min="8" style="0" width="15.41"/>
    <col collapsed="false" customWidth="true" hidden="false" outlineLevel="0" max="9" min="9" style="0" width="18.56"/>
    <col collapsed="false" customWidth="true" hidden="false" outlineLevel="0" max="10" min="10" style="0" width="25.56"/>
    <col collapsed="false" customWidth="true" hidden="false" outlineLevel="0" max="14" min="11" style="0" width="13.85"/>
    <col collapsed="false" customWidth="true" hidden="false" outlineLevel="0" max="15" min="15" style="1" width="13.85"/>
    <col collapsed="false" customWidth="true" hidden="false" outlineLevel="0" max="16" min="16" style="0" width="13.85"/>
    <col collapsed="false" customWidth="true" hidden="false" outlineLevel="0" max="18" min="17" style="0" width="15.56"/>
    <col collapsed="false" customWidth="true" hidden="false" outlineLevel="0" max="19" min="19" style="0" width="19.41"/>
    <col collapsed="false" customWidth="true" hidden="false" outlineLevel="0" max="20" min="20" style="0" width="26.99"/>
    <col collapsed="false" customWidth="true" hidden="false" outlineLevel="0" max="21" min="21" style="0" width="22.56"/>
  </cols>
  <sheetData>
    <row r="1" customFormat="false" ht="30" hidden="false" customHeight="true" outlineLevel="0" collapsed="false">
      <c r="A1" s="2" t="s">
        <v>0</v>
      </c>
      <c r="B1" s="3" t="s">
        <v>1</v>
      </c>
      <c r="C1" s="3"/>
      <c r="D1" s="3"/>
      <c r="E1" s="3"/>
      <c r="F1" s="3"/>
      <c r="G1" s="3"/>
      <c r="H1" s="4" t="s">
        <v>2</v>
      </c>
      <c r="I1" s="4"/>
      <c r="J1" s="4"/>
      <c r="K1" s="4"/>
      <c r="L1" s="4"/>
      <c r="M1" s="4"/>
      <c r="N1" s="4"/>
      <c r="O1" s="4"/>
      <c r="P1" s="4" t="s">
        <v>3</v>
      </c>
      <c r="Q1" s="4"/>
      <c r="R1" s="4"/>
      <c r="S1" s="4" t="s">
        <v>4</v>
      </c>
      <c r="T1" s="4"/>
      <c r="U1" s="4"/>
    </row>
    <row r="2" customFormat="false" ht="29.25" hidden="false" customHeight="true" outlineLevel="0" collapsed="false">
      <c r="A2" s="2"/>
      <c r="B2" s="5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7" t="s">
        <v>10</v>
      </c>
      <c r="H2" s="8" t="s">
        <v>11</v>
      </c>
      <c r="I2" s="9" t="s">
        <v>12</v>
      </c>
      <c r="J2" s="6" t="s">
        <v>13</v>
      </c>
      <c r="K2" s="6" t="s">
        <v>14</v>
      </c>
      <c r="L2" s="6" t="s">
        <v>15</v>
      </c>
      <c r="M2" s="10" t="s">
        <v>16</v>
      </c>
      <c r="N2" s="10" t="s">
        <v>17</v>
      </c>
      <c r="O2" s="7" t="s">
        <v>18</v>
      </c>
      <c r="P2" s="8" t="s">
        <v>19</v>
      </c>
      <c r="Q2" s="6" t="s">
        <v>20</v>
      </c>
      <c r="R2" s="7" t="s">
        <v>21</v>
      </c>
      <c r="S2" s="8" t="s">
        <v>22</v>
      </c>
      <c r="T2" s="6" t="s">
        <v>23</v>
      </c>
      <c r="U2" s="6" t="s">
        <v>24</v>
      </c>
    </row>
    <row r="3" customFormat="false" ht="14.25" hidden="false" customHeight="false" outlineLevel="0" collapsed="false">
      <c r="A3" s="11"/>
      <c r="B3" s="12" t="s">
        <v>25</v>
      </c>
      <c r="C3" s="13" t="n">
        <v>70</v>
      </c>
      <c r="D3" s="13" t="n">
        <v>18.1</v>
      </c>
      <c r="E3" s="13" t="s">
        <v>26</v>
      </c>
      <c r="F3" s="13" t="s">
        <v>27</v>
      </c>
      <c r="G3" s="14" t="s">
        <v>28</v>
      </c>
      <c r="H3" s="15" t="n">
        <v>4</v>
      </c>
      <c r="I3" s="15" t="s">
        <v>29</v>
      </c>
      <c r="J3" s="13" t="n">
        <v>0</v>
      </c>
      <c r="K3" s="13" t="n">
        <v>0</v>
      </c>
      <c r="L3" s="13" t="s">
        <v>29</v>
      </c>
      <c r="M3" s="16" t="n">
        <v>33</v>
      </c>
      <c r="N3" s="16" t="n">
        <v>1</v>
      </c>
      <c r="O3" s="14" t="s">
        <v>28</v>
      </c>
      <c r="P3" s="15" t="n">
        <v>2</v>
      </c>
      <c r="Q3" s="13" t="n">
        <v>2</v>
      </c>
      <c r="R3" s="14" t="s">
        <v>28</v>
      </c>
      <c r="S3" s="17" t="n">
        <v>41970</v>
      </c>
      <c r="T3" s="18" t="n">
        <v>42638</v>
      </c>
      <c r="U3" s="19" t="n">
        <f aca="false">T3-S3</f>
        <v>668</v>
      </c>
    </row>
    <row r="4" customFormat="false" ht="14.25" hidden="false" customHeight="false" outlineLevel="0" collapsed="false">
      <c r="A4" s="20"/>
      <c r="B4" s="12" t="s">
        <v>25</v>
      </c>
      <c r="C4" s="13" t="n">
        <v>78</v>
      </c>
      <c r="D4" s="13" t="n">
        <v>22.2</v>
      </c>
      <c r="E4" s="13" t="s">
        <v>26</v>
      </c>
      <c r="F4" s="13" t="s">
        <v>27</v>
      </c>
      <c r="G4" s="14" t="s">
        <v>29</v>
      </c>
      <c r="H4" s="15" t="n">
        <v>7</v>
      </c>
      <c r="I4" s="21" t="s">
        <v>29</v>
      </c>
      <c r="J4" s="13" t="n">
        <v>4</v>
      </c>
      <c r="K4" s="13" t="n">
        <v>1</v>
      </c>
      <c r="L4" s="13" t="s">
        <v>28</v>
      </c>
      <c r="M4" s="16" t="n">
        <v>0</v>
      </c>
      <c r="N4" s="16" t="n">
        <v>0</v>
      </c>
      <c r="O4" s="14" t="s">
        <v>28</v>
      </c>
      <c r="P4" s="15" t="n">
        <v>3</v>
      </c>
      <c r="Q4" s="13" t="n">
        <v>1</v>
      </c>
      <c r="R4" s="14" t="s">
        <v>29</v>
      </c>
      <c r="S4" s="17" t="n">
        <v>42039</v>
      </c>
      <c r="T4" s="18" t="n">
        <v>43993</v>
      </c>
      <c r="U4" s="19" t="n">
        <f aca="false">T4-S4</f>
        <v>1954</v>
      </c>
    </row>
    <row r="5" customFormat="false" ht="14.25" hidden="false" customHeight="false" outlineLevel="0" collapsed="false">
      <c r="A5" s="22"/>
      <c r="B5" s="23" t="s">
        <v>30</v>
      </c>
      <c r="C5" s="13" t="n">
        <v>77</v>
      </c>
      <c r="D5" s="13" t="n">
        <v>26.2</v>
      </c>
      <c r="E5" s="13" t="s">
        <v>26</v>
      </c>
      <c r="F5" s="13" t="s">
        <v>27</v>
      </c>
      <c r="G5" s="14" t="s">
        <v>29</v>
      </c>
      <c r="H5" s="15" t="n">
        <v>0</v>
      </c>
      <c r="I5" s="21" t="s">
        <v>29</v>
      </c>
      <c r="J5" s="13" t="n">
        <v>2</v>
      </c>
      <c r="K5" s="13" t="n">
        <v>0</v>
      </c>
      <c r="L5" s="13" t="s">
        <v>28</v>
      </c>
      <c r="M5" s="16" t="n">
        <v>0</v>
      </c>
      <c r="N5" s="16" t="n">
        <v>0</v>
      </c>
      <c r="O5" s="14" t="s">
        <v>28</v>
      </c>
      <c r="P5" s="15" t="n">
        <v>2</v>
      </c>
      <c r="Q5" s="13" t="n">
        <v>1</v>
      </c>
      <c r="R5" s="14" t="s">
        <v>29</v>
      </c>
      <c r="S5" s="17" t="n">
        <v>41940</v>
      </c>
      <c r="T5" s="18" t="n">
        <v>43752</v>
      </c>
      <c r="U5" s="19" t="n">
        <f aca="false">T5-S5</f>
        <v>1812</v>
      </c>
    </row>
    <row r="6" customFormat="false" ht="14.25" hidden="false" customHeight="false" outlineLevel="0" collapsed="false">
      <c r="A6" s="24"/>
      <c r="B6" s="12" t="s">
        <v>25</v>
      </c>
      <c r="C6" s="13" t="n">
        <v>82</v>
      </c>
      <c r="D6" s="13" t="n">
        <v>23.2</v>
      </c>
      <c r="E6" s="13" t="s">
        <v>26</v>
      </c>
      <c r="F6" s="13" t="s">
        <v>27</v>
      </c>
      <c r="G6" s="14" t="s">
        <v>28</v>
      </c>
      <c r="H6" s="15" t="n">
        <v>0</v>
      </c>
      <c r="I6" s="15" t="s">
        <v>29</v>
      </c>
      <c r="J6" s="13" t="n">
        <v>3</v>
      </c>
      <c r="K6" s="13" t="n">
        <v>0</v>
      </c>
      <c r="L6" s="13" t="s">
        <v>28</v>
      </c>
      <c r="M6" s="16" t="n">
        <v>0</v>
      </c>
      <c r="N6" s="16" t="n">
        <v>0</v>
      </c>
      <c r="O6" s="14" t="s">
        <v>28</v>
      </c>
      <c r="P6" s="15" t="n">
        <v>0</v>
      </c>
      <c r="Q6" s="13" t="n">
        <v>2</v>
      </c>
      <c r="R6" s="14" t="s">
        <v>29</v>
      </c>
      <c r="S6" s="17" t="n">
        <v>41717</v>
      </c>
      <c r="T6" s="18" t="n">
        <v>43814</v>
      </c>
      <c r="U6" s="19" t="n">
        <f aca="false">T6-S6</f>
        <v>2097</v>
      </c>
    </row>
    <row r="7" s="33" customFormat="true" ht="14.25" hidden="false" customHeight="false" outlineLevel="0" collapsed="false">
      <c r="A7" s="11"/>
      <c r="B7" s="25" t="s">
        <v>25</v>
      </c>
      <c r="C7" s="26" t="n">
        <v>62</v>
      </c>
      <c r="D7" s="26" t="n">
        <v>18.4</v>
      </c>
      <c r="E7" s="26" t="s">
        <v>26</v>
      </c>
      <c r="F7" s="26" t="s">
        <v>27</v>
      </c>
      <c r="G7" s="27" t="s">
        <v>29</v>
      </c>
      <c r="H7" s="28" t="n">
        <v>9</v>
      </c>
      <c r="I7" s="28" t="s">
        <v>29</v>
      </c>
      <c r="J7" s="26" t="n">
        <v>7</v>
      </c>
      <c r="K7" s="26" t="n">
        <v>1</v>
      </c>
      <c r="L7" s="26" t="s">
        <v>29</v>
      </c>
      <c r="M7" s="29" t="n">
        <v>0</v>
      </c>
      <c r="N7" s="29" t="n">
        <v>2</v>
      </c>
      <c r="O7" s="27" t="s">
        <v>29</v>
      </c>
      <c r="P7" s="28" t="n">
        <v>1</v>
      </c>
      <c r="Q7" s="26" t="n">
        <v>1</v>
      </c>
      <c r="R7" s="27" t="s">
        <v>29</v>
      </c>
      <c r="S7" s="30" t="n">
        <v>41823</v>
      </c>
      <c r="T7" s="31" t="n">
        <v>42300</v>
      </c>
      <c r="U7" s="32" t="n">
        <f aca="false">T7-S7</f>
        <v>477</v>
      </c>
    </row>
    <row r="8" customFormat="false" ht="14.25" hidden="false" customHeight="false" outlineLevel="0" collapsed="false">
      <c r="A8" s="22"/>
      <c r="B8" s="12" t="s">
        <v>30</v>
      </c>
      <c r="C8" s="13" t="n">
        <v>84</v>
      </c>
      <c r="D8" s="13" t="n">
        <v>23.6</v>
      </c>
      <c r="E8" s="13" t="s">
        <v>26</v>
      </c>
      <c r="F8" s="13" t="s">
        <v>31</v>
      </c>
      <c r="G8" s="14" t="s">
        <v>28</v>
      </c>
      <c r="H8" s="15" t="n">
        <v>0</v>
      </c>
      <c r="I8" s="34" t="s">
        <v>28</v>
      </c>
      <c r="J8" s="13" t="n">
        <v>0</v>
      </c>
      <c r="K8" s="13" t="n">
        <v>0</v>
      </c>
      <c r="L8" s="13" t="s">
        <v>28</v>
      </c>
      <c r="M8" s="16" t="n">
        <v>0</v>
      </c>
      <c r="N8" s="16" t="n">
        <v>0</v>
      </c>
      <c r="O8" s="14" t="s">
        <v>28</v>
      </c>
      <c r="P8" s="15" t="n">
        <v>3</v>
      </c>
      <c r="Q8" s="13" t="n">
        <v>0</v>
      </c>
      <c r="R8" s="14" t="s">
        <v>28</v>
      </c>
      <c r="S8" s="17" t="n">
        <v>41778</v>
      </c>
      <c r="T8" s="18" t="n">
        <v>43270</v>
      </c>
      <c r="U8" s="19" t="n">
        <f aca="false">T8-S8</f>
        <v>1492</v>
      </c>
    </row>
    <row r="9" customFormat="false" ht="14.25" hidden="false" customHeight="false" outlineLevel="0" collapsed="false">
      <c r="A9" s="22"/>
      <c r="B9" s="12" t="s">
        <v>25</v>
      </c>
      <c r="C9" s="13" t="n">
        <v>76</v>
      </c>
      <c r="D9" s="13" t="n">
        <v>29.1</v>
      </c>
      <c r="E9" s="13" t="s">
        <v>26</v>
      </c>
      <c r="F9" s="13" t="s">
        <v>27</v>
      </c>
      <c r="G9" s="14" t="s">
        <v>29</v>
      </c>
      <c r="H9" s="15" t="n">
        <v>1</v>
      </c>
      <c r="I9" s="34" t="s">
        <v>28</v>
      </c>
      <c r="J9" s="13" t="n">
        <v>0</v>
      </c>
      <c r="K9" s="13" t="n">
        <v>0</v>
      </c>
      <c r="L9" s="13" t="s">
        <v>28</v>
      </c>
      <c r="M9" s="16" t="n">
        <v>0</v>
      </c>
      <c r="N9" s="16" t="n">
        <v>0</v>
      </c>
      <c r="O9" s="14" t="s">
        <v>28</v>
      </c>
      <c r="P9" s="15" t="n">
        <v>3</v>
      </c>
      <c r="Q9" s="13" t="n">
        <v>0</v>
      </c>
      <c r="R9" s="14" t="s">
        <v>28</v>
      </c>
      <c r="S9" s="17" t="n">
        <v>41822</v>
      </c>
      <c r="T9" s="18" t="n">
        <v>43832</v>
      </c>
      <c r="U9" s="19" t="n">
        <f aca="false">T9-S9</f>
        <v>2010</v>
      </c>
    </row>
    <row r="10" customFormat="false" ht="14.25" hidden="false" customHeight="false" outlineLevel="0" collapsed="false">
      <c r="A10" s="35"/>
      <c r="B10" s="36" t="s">
        <v>30</v>
      </c>
      <c r="C10" s="37" t="n">
        <v>78</v>
      </c>
      <c r="D10" s="37" t="n">
        <v>19.9</v>
      </c>
      <c r="E10" s="37" t="s">
        <v>26</v>
      </c>
      <c r="F10" s="13" t="s">
        <v>27</v>
      </c>
      <c r="G10" s="38" t="s">
        <v>28</v>
      </c>
      <c r="H10" s="15" t="n">
        <v>0</v>
      </c>
      <c r="I10" s="34" t="s">
        <v>28</v>
      </c>
      <c r="J10" s="13" t="n">
        <v>0</v>
      </c>
      <c r="K10" s="13" t="n">
        <v>0</v>
      </c>
      <c r="L10" s="13" t="s">
        <v>28</v>
      </c>
      <c r="M10" s="16" t="n">
        <v>0</v>
      </c>
      <c r="N10" s="16" t="n">
        <v>0</v>
      </c>
      <c r="O10" s="14" t="s">
        <v>28</v>
      </c>
      <c r="P10" s="15" t="n">
        <v>0</v>
      </c>
      <c r="Q10" s="13" t="n">
        <v>2</v>
      </c>
      <c r="R10" s="14" t="s">
        <v>28</v>
      </c>
      <c r="S10" s="17" t="n">
        <v>42284</v>
      </c>
      <c r="T10" s="18" t="n">
        <v>43170</v>
      </c>
      <c r="U10" s="19" t="n">
        <f aca="false">T10-S10</f>
        <v>886</v>
      </c>
    </row>
    <row r="11" customFormat="false" ht="14.25" hidden="false" customHeight="false" outlineLevel="0" collapsed="false">
      <c r="A11" s="20"/>
      <c r="B11" s="12" t="s">
        <v>30</v>
      </c>
      <c r="C11" s="13" t="n">
        <v>76</v>
      </c>
      <c r="D11" s="13" t="n">
        <v>28</v>
      </c>
      <c r="E11" s="13" t="s">
        <v>26</v>
      </c>
      <c r="F11" s="13" t="s">
        <v>27</v>
      </c>
      <c r="G11" s="39" t="s">
        <v>28</v>
      </c>
      <c r="H11" s="15" t="n">
        <v>2</v>
      </c>
      <c r="I11" s="34" t="s">
        <v>28</v>
      </c>
      <c r="J11" s="13" t="n">
        <v>2</v>
      </c>
      <c r="K11" s="13" t="n">
        <v>0</v>
      </c>
      <c r="L11" s="13" t="s">
        <v>28</v>
      </c>
      <c r="M11" s="16" t="n">
        <v>0</v>
      </c>
      <c r="N11" s="16" t="n">
        <v>1</v>
      </c>
      <c r="O11" s="14" t="s">
        <v>29</v>
      </c>
      <c r="P11" s="15" t="n">
        <v>0</v>
      </c>
      <c r="Q11" s="13" t="n">
        <v>0</v>
      </c>
      <c r="R11" s="14" t="s">
        <v>28</v>
      </c>
      <c r="S11" s="17" t="n">
        <v>42355</v>
      </c>
      <c r="T11" s="18" t="n">
        <v>42823</v>
      </c>
      <c r="U11" s="19" t="n">
        <f aca="false">T11-S11</f>
        <v>468</v>
      </c>
    </row>
    <row r="12" customFormat="false" ht="14.25" hidden="false" customHeight="false" outlineLevel="0" collapsed="false">
      <c r="A12" s="35"/>
      <c r="B12" s="36" t="s">
        <v>25</v>
      </c>
      <c r="C12" s="37" t="n">
        <v>68</v>
      </c>
      <c r="D12" s="37" t="n">
        <v>22</v>
      </c>
      <c r="E12" s="37" t="s">
        <v>26</v>
      </c>
      <c r="F12" s="40" t="s">
        <v>27</v>
      </c>
      <c r="G12" s="38" t="s">
        <v>28</v>
      </c>
      <c r="H12" s="15" t="n">
        <v>0</v>
      </c>
      <c r="I12" s="34" t="s">
        <v>28</v>
      </c>
      <c r="J12" s="13" t="n">
        <v>0</v>
      </c>
      <c r="K12" s="13" t="n">
        <v>0</v>
      </c>
      <c r="L12" s="13" t="s">
        <v>28</v>
      </c>
      <c r="M12" s="16" t="n">
        <v>0</v>
      </c>
      <c r="N12" s="16" t="n">
        <v>0</v>
      </c>
      <c r="O12" s="14" t="s">
        <v>28</v>
      </c>
      <c r="P12" s="15" t="n">
        <v>2</v>
      </c>
      <c r="Q12" s="13" t="n">
        <v>0</v>
      </c>
      <c r="R12" s="14" t="s">
        <v>28</v>
      </c>
      <c r="S12" s="17" t="n">
        <v>42020</v>
      </c>
      <c r="T12" s="41" t="n">
        <v>44255</v>
      </c>
      <c r="U12" s="19" t="n">
        <f aca="false">T12-S12</f>
        <v>2235</v>
      </c>
      <c r="V12" s="42"/>
    </row>
    <row r="13" customFormat="false" ht="14.25" hidden="false" customHeight="false" outlineLevel="0" collapsed="false">
      <c r="A13" s="35"/>
      <c r="B13" s="36" t="s">
        <v>25</v>
      </c>
      <c r="C13" s="37" t="n">
        <v>81</v>
      </c>
      <c r="D13" s="37" t="n">
        <v>27.2</v>
      </c>
      <c r="E13" s="37" t="s">
        <v>26</v>
      </c>
      <c r="F13" s="13" t="s">
        <v>31</v>
      </c>
      <c r="G13" s="38" t="s">
        <v>29</v>
      </c>
      <c r="H13" s="15" t="n">
        <v>2</v>
      </c>
      <c r="I13" s="34" t="s">
        <v>29</v>
      </c>
      <c r="J13" s="13" t="n">
        <v>2</v>
      </c>
      <c r="K13" s="13" t="n">
        <v>1</v>
      </c>
      <c r="L13" s="13" t="s">
        <v>28</v>
      </c>
      <c r="M13" s="16" t="n">
        <v>17</v>
      </c>
      <c r="N13" s="16" t="n">
        <v>1</v>
      </c>
      <c r="O13" s="14" t="s">
        <v>28</v>
      </c>
      <c r="P13" s="15" t="n">
        <v>1</v>
      </c>
      <c r="Q13" s="13" t="n">
        <v>1</v>
      </c>
      <c r="R13" s="14" t="s">
        <v>29</v>
      </c>
      <c r="S13" s="17" t="n">
        <v>42150</v>
      </c>
      <c r="T13" s="18" t="n">
        <v>43908</v>
      </c>
      <c r="U13" s="19" t="n">
        <f aca="false">T13-S13</f>
        <v>1758</v>
      </c>
      <c r="V13" s="42"/>
    </row>
    <row r="14" customFormat="false" ht="14.25" hidden="false" customHeight="false" outlineLevel="0" collapsed="false">
      <c r="A14" s="43"/>
      <c r="B14" s="12" t="s">
        <v>30</v>
      </c>
      <c r="C14" s="13" t="n">
        <v>86</v>
      </c>
      <c r="D14" s="13" t="n">
        <v>19.5</v>
      </c>
      <c r="E14" s="13" t="s">
        <v>26</v>
      </c>
      <c r="F14" s="13" t="s">
        <v>31</v>
      </c>
      <c r="G14" s="14" t="s">
        <v>28</v>
      </c>
      <c r="H14" s="15" t="n">
        <v>0</v>
      </c>
      <c r="I14" s="34" t="s">
        <v>28</v>
      </c>
      <c r="J14" s="13" t="n">
        <v>0</v>
      </c>
      <c r="K14" s="13" t="n">
        <v>0</v>
      </c>
      <c r="L14" s="13" t="s">
        <v>28</v>
      </c>
      <c r="M14" s="16" t="n">
        <v>0</v>
      </c>
      <c r="N14" s="16" t="n">
        <v>0</v>
      </c>
      <c r="O14" s="14" t="s">
        <v>28</v>
      </c>
      <c r="P14" s="15" t="n">
        <v>1</v>
      </c>
      <c r="Q14" s="13" t="n">
        <v>1</v>
      </c>
      <c r="R14" s="14" t="s">
        <v>28</v>
      </c>
      <c r="S14" s="17" t="n">
        <v>42153</v>
      </c>
      <c r="T14" s="18" t="n">
        <v>42500</v>
      </c>
      <c r="U14" s="19" t="n">
        <f aca="false">T14-S14</f>
        <v>347</v>
      </c>
    </row>
    <row r="15" customFormat="false" ht="14.25" hidden="false" customHeight="false" outlineLevel="0" collapsed="false">
      <c r="A15" s="43"/>
      <c r="B15" s="12" t="s">
        <v>30</v>
      </c>
      <c r="C15" s="13" t="n">
        <v>65</v>
      </c>
      <c r="D15" s="13" t="n">
        <v>28.1</v>
      </c>
      <c r="E15" s="13" t="s">
        <v>26</v>
      </c>
      <c r="F15" s="13" t="s">
        <v>31</v>
      </c>
      <c r="G15" s="14" t="s">
        <v>28</v>
      </c>
      <c r="H15" s="15" t="n">
        <v>1</v>
      </c>
      <c r="I15" s="34" t="s">
        <v>28</v>
      </c>
      <c r="J15" s="13" t="n">
        <v>1</v>
      </c>
      <c r="K15" s="13" t="n">
        <v>0</v>
      </c>
      <c r="L15" s="13" t="s">
        <v>28</v>
      </c>
      <c r="M15" s="16" t="n">
        <v>0</v>
      </c>
      <c r="N15" s="16" t="n">
        <v>0</v>
      </c>
      <c r="O15" s="14" t="s">
        <v>28</v>
      </c>
      <c r="P15" s="15" t="n">
        <v>0</v>
      </c>
      <c r="Q15" s="13" t="n">
        <v>0</v>
      </c>
      <c r="R15" s="14" t="s">
        <v>28</v>
      </c>
      <c r="S15" s="17" t="n">
        <v>42126</v>
      </c>
      <c r="T15" s="18" t="n">
        <v>42977</v>
      </c>
      <c r="U15" s="19" t="n">
        <f aca="false">T15-S15</f>
        <v>851</v>
      </c>
    </row>
    <row r="16" customFormat="false" ht="14.25" hidden="false" customHeight="false" outlineLevel="0" collapsed="false">
      <c r="A16" s="43"/>
      <c r="B16" s="12" t="s">
        <v>30</v>
      </c>
      <c r="C16" s="13" t="n">
        <v>82</v>
      </c>
      <c r="D16" s="13" t="n">
        <v>24.1</v>
      </c>
      <c r="E16" s="13" t="s">
        <v>26</v>
      </c>
      <c r="F16" s="13" t="s">
        <v>31</v>
      </c>
      <c r="G16" s="14" t="s">
        <v>28</v>
      </c>
      <c r="H16" s="15" t="n">
        <v>0</v>
      </c>
      <c r="I16" s="34" t="s">
        <v>28</v>
      </c>
      <c r="J16" s="13" t="n">
        <v>0</v>
      </c>
      <c r="K16" s="13" t="n">
        <v>0</v>
      </c>
      <c r="L16" s="13" t="s">
        <v>28</v>
      </c>
      <c r="M16" s="16" t="n">
        <v>0</v>
      </c>
      <c r="N16" s="16" t="n">
        <v>0</v>
      </c>
      <c r="O16" s="14" t="s">
        <v>28</v>
      </c>
      <c r="P16" s="15" t="n">
        <v>0</v>
      </c>
      <c r="Q16" s="13" t="n">
        <v>0</v>
      </c>
      <c r="R16" s="14" t="s">
        <v>28</v>
      </c>
      <c r="S16" s="17" t="n">
        <v>42207</v>
      </c>
      <c r="T16" s="18" t="n">
        <v>42480</v>
      </c>
      <c r="U16" s="19" t="n">
        <f aca="false">T16-S16</f>
        <v>273</v>
      </c>
    </row>
    <row r="17" customFormat="false" ht="14.25" hidden="false" customHeight="false" outlineLevel="0" collapsed="false">
      <c r="A17" s="43"/>
      <c r="B17" s="12" t="s">
        <v>30</v>
      </c>
      <c r="C17" s="13" t="n">
        <v>78</v>
      </c>
      <c r="D17" s="13" t="n">
        <v>19.1</v>
      </c>
      <c r="E17" s="13" t="s">
        <v>26</v>
      </c>
      <c r="F17" s="13" t="s">
        <v>31</v>
      </c>
      <c r="G17" s="14" t="s">
        <v>29</v>
      </c>
      <c r="H17" s="15" t="n">
        <v>0</v>
      </c>
      <c r="I17" s="34" t="s">
        <v>28</v>
      </c>
      <c r="J17" s="13" t="n">
        <v>0</v>
      </c>
      <c r="K17" s="13" t="n">
        <v>0</v>
      </c>
      <c r="L17" s="13" t="s">
        <v>28</v>
      </c>
      <c r="M17" s="16" t="n">
        <v>0</v>
      </c>
      <c r="N17" s="16" t="n">
        <v>0</v>
      </c>
      <c r="O17" s="14" t="s">
        <v>28</v>
      </c>
      <c r="P17" s="15" t="n">
        <v>1</v>
      </c>
      <c r="Q17" s="13" t="n">
        <v>0</v>
      </c>
      <c r="R17" s="14" t="s">
        <v>28</v>
      </c>
      <c r="S17" s="17" t="n">
        <v>42331</v>
      </c>
      <c r="T17" s="18" t="n">
        <v>42500</v>
      </c>
      <c r="U17" s="19" t="n">
        <f aca="false">T17-S17</f>
        <v>169</v>
      </c>
    </row>
    <row r="18" customFormat="false" ht="14.25" hidden="false" customHeight="false" outlineLevel="0" collapsed="false">
      <c r="A18" s="43"/>
      <c r="B18" s="12" t="s">
        <v>25</v>
      </c>
      <c r="C18" s="13" t="n">
        <v>83</v>
      </c>
      <c r="D18" s="13" t="n">
        <v>22.8</v>
      </c>
      <c r="E18" s="13" t="s">
        <v>26</v>
      </c>
      <c r="F18" s="13" t="s">
        <v>27</v>
      </c>
      <c r="G18" s="14" t="s">
        <v>28</v>
      </c>
      <c r="H18" s="15" t="n">
        <v>0</v>
      </c>
      <c r="I18" s="34" t="s">
        <v>29</v>
      </c>
      <c r="J18" s="13" t="n">
        <v>0</v>
      </c>
      <c r="K18" s="13" t="n">
        <v>0</v>
      </c>
      <c r="L18" s="13" t="s">
        <v>28</v>
      </c>
      <c r="M18" s="16" t="n">
        <v>0</v>
      </c>
      <c r="N18" s="16" t="n">
        <v>0</v>
      </c>
      <c r="O18" s="14" t="s">
        <v>28</v>
      </c>
      <c r="P18" s="15" t="n">
        <v>0</v>
      </c>
      <c r="Q18" s="13" t="n">
        <v>0</v>
      </c>
      <c r="R18" s="14" t="s">
        <v>28</v>
      </c>
      <c r="S18" s="17" t="n">
        <v>42479</v>
      </c>
      <c r="T18" s="18" t="n">
        <v>42864</v>
      </c>
      <c r="U18" s="19" t="n">
        <f aca="false">T18-S18</f>
        <v>385</v>
      </c>
    </row>
    <row r="19" customFormat="false" ht="14.25" hidden="false" customHeight="false" outlineLevel="0" collapsed="false">
      <c r="A19" s="43"/>
      <c r="B19" s="12" t="s">
        <v>30</v>
      </c>
      <c r="C19" s="13" t="n">
        <v>61</v>
      </c>
      <c r="D19" s="13" t="n">
        <v>30.8</v>
      </c>
      <c r="E19" s="13" t="s">
        <v>26</v>
      </c>
      <c r="F19" s="13" t="s">
        <v>27</v>
      </c>
      <c r="G19" s="14" t="s">
        <v>28</v>
      </c>
      <c r="H19" s="15" t="n">
        <v>0</v>
      </c>
      <c r="I19" s="34" t="s">
        <v>28</v>
      </c>
      <c r="J19" s="13" t="n">
        <v>0</v>
      </c>
      <c r="K19" s="13" t="n">
        <v>0</v>
      </c>
      <c r="L19" s="13" t="s">
        <v>28</v>
      </c>
      <c r="M19" s="16" t="n">
        <v>0</v>
      </c>
      <c r="N19" s="16" t="n">
        <v>0</v>
      </c>
      <c r="O19" s="14" t="s">
        <v>28</v>
      </c>
      <c r="P19" s="15" t="n">
        <v>0</v>
      </c>
      <c r="Q19" s="13" t="n">
        <v>0</v>
      </c>
      <c r="R19" s="14" t="s">
        <v>28</v>
      </c>
      <c r="S19" s="17" t="n">
        <v>42634</v>
      </c>
      <c r="T19" s="41" t="n">
        <v>44255</v>
      </c>
      <c r="U19" s="19" t="n">
        <f aca="false">T19-S19</f>
        <v>1621</v>
      </c>
    </row>
    <row r="20" customFormat="false" ht="14.25" hidden="false" customHeight="false" outlineLevel="0" collapsed="false">
      <c r="A20" s="44"/>
      <c r="B20" s="36" t="s">
        <v>30</v>
      </c>
      <c r="C20" s="45" t="n">
        <v>25</v>
      </c>
      <c r="D20" s="45" t="n">
        <v>17.1</v>
      </c>
      <c r="E20" s="13" t="s">
        <v>26</v>
      </c>
      <c r="F20" s="37" t="s">
        <v>31</v>
      </c>
      <c r="G20" s="46" t="s">
        <v>28</v>
      </c>
      <c r="H20" s="15" t="n">
        <v>3</v>
      </c>
      <c r="I20" s="34" t="s">
        <v>29</v>
      </c>
      <c r="J20" s="13" t="n">
        <v>3</v>
      </c>
      <c r="K20" s="13" t="n">
        <v>2</v>
      </c>
      <c r="L20" s="13" t="s">
        <v>28</v>
      </c>
      <c r="M20" s="16" t="n">
        <v>0</v>
      </c>
      <c r="N20" s="16" t="n">
        <v>2</v>
      </c>
      <c r="O20" s="14" t="s">
        <v>29</v>
      </c>
      <c r="P20" s="15" t="n">
        <v>2</v>
      </c>
      <c r="Q20" s="13" t="n">
        <v>1</v>
      </c>
      <c r="R20" s="14" t="s">
        <v>29</v>
      </c>
      <c r="S20" s="17" t="n">
        <v>42391</v>
      </c>
      <c r="T20" s="18" t="n">
        <v>42909</v>
      </c>
      <c r="U20" s="19" t="n">
        <f aca="false">T20-S20</f>
        <v>518</v>
      </c>
    </row>
    <row r="21" customFormat="false" ht="14.25" hidden="false" customHeight="false" outlineLevel="0" collapsed="false">
      <c r="A21" s="44"/>
      <c r="B21" s="47" t="s">
        <v>30</v>
      </c>
      <c r="C21" s="45" t="n">
        <v>84</v>
      </c>
      <c r="D21" s="45" t="n">
        <v>28</v>
      </c>
      <c r="E21" s="13" t="s">
        <v>26</v>
      </c>
      <c r="F21" s="13" t="s">
        <v>31</v>
      </c>
      <c r="G21" s="14" t="s">
        <v>28</v>
      </c>
      <c r="H21" s="15" t="n">
        <v>0</v>
      </c>
      <c r="I21" s="34" t="s">
        <v>29</v>
      </c>
      <c r="J21" s="13" t="n">
        <v>1</v>
      </c>
      <c r="K21" s="13" t="n">
        <v>0</v>
      </c>
      <c r="L21" s="13" t="s">
        <v>28</v>
      </c>
      <c r="M21" s="16" t="n">
        <v>0</v>
      </c>
      <c r="N21" s="16" t="n">
        <v>0</v>
      </c>
      <c r="O21" s="14" t="s">
        <v>28</v>
      </c>
      <c r="P21" s="15" t="n">
        <v>0</v>
      </c>
      <c r="Q21" s="13" t="n">
        <v>0</v>
      </c>
      <c r="R21" s="14" t="s">
        <v>28</v>
      </c>
      <c r="S21" s="17" t="n">
        <v>42569</v>
      </c>
      <c r="T21" s="18" t="n">
        <v>43597</v>
      </c>
      <c r="U21" s="19" t="n">
        <f aca="false">T21-S21</f>
        <v>1028</v>
      </c>
    </row>
    <row r="22" customFormat="false" ht="14.25" hidden="false" customHeight="false" outlineLevel="0" collapsed="false">
      <c r="A22" s="48"/>
      <c r="B22" s="12" t="s">
        <v>25</v>
      </c>
      <c r="C22" s="13" t="n">
        <v>50</v>
      </c>
      <c r="D22" s="13" t="n">
        <v>19.8</v>
      </c>
      <c r="E22" s="13" t="s">
        <v>26</v>
      </c>
      <c r="F22" s="13" t="s">
        <v>31</v>
      </c>
      <c r="G22" s="14" t="s">
        <v>28</v>
      </c>
      <c r="H22" s="15" t="n">
        <v>0</v>
      </c>
      <c r="I22" s="34" t="s">
        <v>28</v>
      </c>
      <c r="J22" s="13" t="n">
        <v>0</v>
      </c>
      <c r="K22" s="13" t="n">
        <v>0</v>
      </c>
      <c r="L22" s="13" t="s">
        <v>28</v>
      </c>
      <c r="M22" s="16" t="n">
        <v>0</v>
      </c>
      <c r="N22" s="16" t="n">
        <v>0</v>
      </c>
      <c r="O22" s="14" t="s">
        <v>28</v>
      </c>
      <c r="P22" s="15" t="n">
        <v>2</v>
      </c>
      <c r="Q22" s="13" t="n">
        <v>0</v>
      </c>
      <c r="R22" s="14" t="s">
        <v>28</v>
      </c>
      <c r="S22" s="17" t="n">
        <v>42494</v>
      </c>
      <c r="T22" s="41" t="n">
        <v>44255</v>
      </c>
      <c r="U22" s="19" t="n">
        <f aca="false">T22-S22</f>
        <v>1761</v>
      </c>
    </row>
    <row r="23" customFormat="false" ht="14.25" hidden="false" customHeight="false" outlineLevel="0" collapsed="false">
      <c r="A23" s="43"/>
      <c r="B23" s="12" t="s">
        <v>30</v>
      </c>
      <c r="C23" s="13" t="n">
        <v>74</v>
      </c>
      <c r="D23" s="13" t="n">
        <v>24.3</v>
      </c>
      <c r="E23" s="13" t="s">
        <v>26</v>
      </c>
      <c r="F23" s="13" t="s">
        <v>31</v>
      </c>
      <c r="G23" s="14" t="s">
        <v>28</v>
      </c>
      <c r="H23" s="15" t="n">
        <v>0</v>
      </c>
      <c r="I23" s="34" t="s">
        <v>28</v>
      </c>
      <c r="J23" s="13" t="n">
        <v>0</v>
      </c>
      <c r="K23" s="13" t="n">
        <v>0</v>
      </c>
      <c r="L23" s="13" t="s">
        <v>28</v>
      </c>
      <c r="M23" s="16" t="n">
        <v>0</v>
      </c>
      <c r="N23" s="16" t="n">
        <v>0</v>
      </c>
      <c r="O23" s="14" t="s">
        <v>28</v>
      </c>
      <c r="P23" s="15" t="n">
        <v>0</v>
      </c>
      <c r="Q23" s="13" t="n">
        <v>0</v>
      </c>
      <c r="R23" s="14" t="s">
        <v>28</v>
      </c>
      <c r="S23" s="17" t="n">
        <v>42823</v>
      </c>
      <c r="T23" s="18" t="n">
        <v>43644</v>
      </c>
      <c r="U23" s="19" t="n">
        <f aca="false">T23-S23</f>
        <v>821</v>
      </c>
    </row>
    <row r="24" customFormat="false" ht="14.25" hidden="false" customHeight="false" outlineLevel="0" collapsed="false">
      <c r="A24" s="43"/>
      <c r="B24" s="12" t="s">
        <v>25</v>
      </c>
      <c r="C24" s="13" t="n">
        <v>61</v>
      </c>
      <c r="D24" s="13" t="n">
        <v>24.4</v>
      </c>
      <c r="E24" s="13" t="s">
        <v>26</v>
      </c>
      <c r="F24" s="13" t="s">
        <v>27</v>
      </c>
      <c r="G24" s="14" t="s">
        <v>29</v>
      </c>
      <c r="H24" s="15" t="n">
        <v>0</v>
      </c>
      <c r="I24" s="34" t="s">
        <v>29</v>
      </c>
      <c r="J24" s="13" t="n">
        <v>0</v>
      </c>
      <c r="K24" s="13" t="n">
        <v>0</v>
      </c>
      <c r="L24" s="13" t="s">
        <v>28</v>
      </c>
      <c r="M24" s="16" t="n">
        <v>0</v>
      </c>
      <c r="N24" s="16" t="n">
        <v>0</v>
      </c>
      <c r="O24" s="14" t="s">
        <v>28</v>
      </c>
      <c r="P24" s="15" t="n">
        <v>0</v>
      </c>
      <c r="Q24" s="13" t="n">
        <v>0</v>
      </c>
      <c r="R24" s="14" t="s">
        <v>28</v>
      </c>
      <c r="S24" s="17" t="n">
        <v>42781</v>
      </c>
      <c r="T24" s="18" t="n">
        <v>43411</v>
      </c>
      <c r="U24" s="19" t="n">
        <f aca="false">T24-S24</f>
        <v>630</v>
      </c>
    </row>
    <row r="25" customFormat="false" ht="14.25" hidden="false" customHeight="false" outlineLevel="0" collapsed="false">
      <c r="A25" s="43"/>
      <c r="B25" s="12" t="s">
        <v>25</v>
      </c>
      <c r="C25" s="13" t="n">
        <v>46</v>
      </c>
      <c r="D25" s="13" t="n">
        <v>19.6</v>
      </c>
      <c r="E25" s="13" t="s">
        <v>26</v>
      </c>
      <c r="F25" s="13" t="s">
        <v>31</v>
      </c>
      <c r="G25" s="14" t="s">
        <v>28</v>
      </c>
      <c r="H25" s="15" t="n">
        <v>0</v>
      </c>
      <c r="I25" s="34" t="s">
        <v>28</v>
      </c>
      <c r="J25" s="13" t="n">
        <v>0</v>
      </c>
      <c r="K25" s="13" t="n">
        <v>0</v>
      </c>
      <c r="L25" s="13" t="s">
        <v>28</v>
      </c>
      <c r="M25" s="16" t="n">
        <v>0</v>
      </c>
      <c r="N25" s="16" t="n">
        <v>0</v>
      </c>
      <c r="O25" s="14" t="s">
        <v>28</v>
      </c>
      <c r="P25" s="15" t="n">
        <v>0</v>
      </c>
      <c r="Q25" s="13" t="n">
        <v>0</v>
      </c>
      <c r="R25" s="14" t="s">
        <v>28</v>
      </c>
      <c r="S25" s="17" t="n">
        <v>42755</v>
      </c>
      <c r="T25" s="41" t="n">
        <v>44255</v>
      </c>
      <c r="U25" s="19" t="n">
        <f aca="false">T25-S25</f>
        <v>1500</v>
      </c>
    </row>
    <row r="26" customFormat="false" ht="14.25" hidden="false" customHeight="false" outlineLevel="0" collapsed="false">
      <c r="A26" s="43"/>
      <c r="B26" s="12" t="s">
        <v>30</v>
      </c>
      <c r="C26" s="13" t="n">
        <v>80</v>
      </c>
      <c r="D26" s="13" t="n">
        <v>26</v>
      </c>
      <c r="E26" s="13" t="s">
        <v>26</v>
      </c>
      <c r="F26" s="13" t="s">
        <v>27</v>
      </c>
      <c r="G26" s="14" t="s">
        <v>28</v>
      </c>
      <c r="H26" s="15" t="n">
        <v>1</v>
      </c>
      <c r="I26" s="34" t="s">
        <v>29</v>
      </c>
      <c r="J26" s="13" t="n">
        <v>0</v>
      </c>
      <c r="K26" s="13" t="n">
        <v>0</v>
      </c>
      <c r="L26" s="13" t="s">
        <v>28</v>
      </c>
      <c r="M26" s="16" t="n">
        <v>0</v>
      </c>
      <c r="N26" s="16" t="n">
        <v>0</v>
      </c>
      <c r="O26" s="14" t="s">
        <v>28</v>
      </c>
      <c r="P26" s="15" t="n">
        <v>0</v>
      </c>
      <c r="Q26" s="13" t="n">
        <v>0</v>
      </c>
      <c r="R26" s="14" t="s">
        <v>28</v>
      </c>
      <c r="S26" s="17" t="n">
        <v>43217</v>
      </c>
      <c r="T26" s="41" t="n">
        <v>44255</v>
      </c>
      <c r="U26" s="19" t="n">
        <f aca="false">T26-S26</f>
        <v>1038</v>
      </c>
    </row>
    <row r="27" customFormat="false" ht="14.25" hidden="false" customHeight="false" outlineLevel="0" collapsed="false">
      <c r="A27" s="49"/>
      <c r="B27" s="12" t="s">
        <v>30</v>
      </c>
      <c r="C27" s="13" t="n">
        <v>57</v>
      </c>
      <c r="D27" s="13" t="n">
        <v>18.4</v>
      </c>
      <c r="E27" s="13" t="s">
        <v>26</v>
      </c>
      <c r="F27" s="13" t="s">
        <v>27</v>
      </c>
      <c r="G27" s="14" t="s">
        <v>28</v>
      </c>
      <c r="H27" s="15" t="n">
        <v>0</v>
      </c>
      <c r="I27" s="34" t="s">
        <v>28</v>
      </c>
      <c r="J27" s="13" t="n">
        <v>0</v>
      </c>
      <c r="K27" s="13" t="n">
        <v>0</v>
      </c>
      <c r="L27" s="13" t="s">
        <v>28</v>
      </c>
      <c r="M27" s="16" t="n">
        <v>0</v>
      </c>
      <c r="N27" s="16" t="n">
        <v>0</v>
      </c>
      <c r="O27" s="14" t="s">
        <v>28</v>
      </c>
      <c r="P27" s="15" t="n">
        <v>0</v>
      </c>
      <c r="Q27" s="13" t="n">
        <v>0</v>
      </c>
      <c r="R27" s="14" t="s">
        <v>28</v>
      </c>
      <c r="S27" s="17" t="n">
        <v>43398</v>
      </c>
      <c r="T27" s="41" t="n">
        <v>44255</v>
      </c>
      <c r="U27" s="19" t="n">
        <f aca="false">T27-S27</f>
        <v>857</v>
      </c>
    </row>
    <row r="28" customFormat="false" ht="14.25" hidden="false" customHeight="false" outlineLevel="0" collapsed="false">
      <c r="A28" s="43"/>
      <c r="B28" s="12" t="s">
        <v>30</v>
      </c>
      <c r="C28" s="13" t="n">
        <v>50</v>
      </c>
      <c r="D28" s="13" t="n">
        <v>25.5</v>
      </c>
      <c r="E28" s="13" t="s">
        <v>26</v>
      </c>
      <c r="F28" s="13" t="s">
        <v>27</v>
      </c>
      <c r="G28" s="14" t="s">
        <v>28</v>
      </c>
      <c r="H28" s="15" t="n">
        <v>1</v>
      </c>
      <c r="I28" s="34" t="s">
        <v>28</v>
      </c>
      <c r="J28" s="13" t="n">
        <v>0</v>
      </c>
      <c r="K28" s="13" t="n">
        <v>1</v>
      </c>
      <c r="L28" s="13" t="s">
        <v>28</v>
      </c>
      <c r="M28" s="16" t="n">
        <v>0</v>
      </c>
      <c r="N28" s="16" t="n">
        <v>1</v>
      </c>
      <c r="O28" s="14" t="s">
        <v>28</v>
      </c>
      <c r="P28" s="15" t="n">
        <v>0</v>
      </c>
      <c r="Q28" s="13" t="n">
        <v>1</v>
      </c>
      <c r="R28" s="14" t="s">
        <v>28</v>
      </c>
      <c r="S28" s="17" t="n">
        <v>43432</v>
      </c>
      <c r="T28" s="41" t="n">
        <v>44255</v>
      </c>
      <c r="U28" s="19" t="n">
        <f aca="false">T28-S28</f>
        <v>823</v>
      </c>
    </row>
    <row r="29" customFormat="false" ht="14.25" hidden="false" customHeight="false" outlineLevel="0" collapsed="false">
      <c r="A29" s="43"/>
      <c r="B29" s="12" t="s">
        <v>30</v>
      </c>
      <c r="C29" s="13" t="n">
        <v>75</v>
      </c>
      <c r="D29" s="13" t="n">
        <v>26.3</v>
      </c>
      <c r="E29" s="13" t="s">
        <v>26</v>
      </c>
      <c r="F29" s="13" t="s">
        <v>31</v>
      </c>
      <c r="G29" s="14" t="s">
        <v>28</v>
      </c>
      <c r="H29" s="15" t="n">
        <v>0</v>
      </c>
      <c r="I29" s="34" t="s">
        <v>28</v>
      </c>
      <c r="J29" s="13" t="n">
        <v>0</v>
      </c>
      <c r="K29" s="13" t="n">
        <v>0</v>
      </c>
      <c r="L29" s="13" t="s">
        <v>28</v>
      </c>
      <c r="M29" s="16" t="n">
        <v>0</v>
      </c>
      <c r="N29" s="16" t="n">
        <v>0</v>
      </c>
      <c r="O29" s="14" t="s">
        <v>28</v>
      </c>
      <c r="P29" s="15" t="n">
        <v>1</v>
      </c>
      <c r="Q29" s="13" t="n">
        <v>0</v>
      </c>
      <c r="R29" s="14" t="s">
        <v>28</v>
      </c>
      <c r="S29" s="17" t="n">
        <v>43264</v>
      </c>
      <c r="T29" s="41" t="n">
        <v>44255</v>
      </c>
      <c r="U29" s="19" t="n">
        <f aca="false">T29-S29</f>
        <v>991</v>
      </c>
    </row>
    <row r="30" customFormat="false" ht="14.25" hidden="false" customHeight="false" outlineLevel="0" collapsed="false">
      <c r="A30" s="43"/>
      <c r="B30" s="12" t="s">
        <v>30</v>
      </c>
      <c r="C30" s="13" t="n">
        <v>48</v>
      </c>
      <c r="D30" s="13" t="n">
        <v>19.2</v>
      </c>
      <c r="E30" s="13" t="s">
        <v>26</v>
      </c>
      <c r="F30" s="13" t="s">
        <v>27</v>
      </c>
      <c r="G30" s="14" t="s">
        <v>28</v>
      </c>
      <c r="H30" s="15" t="n">
        <v>0</v>
      </c>
      <c r="I30" s="34" t="s">
        <v>28</v>
      </c>
      <c r="J30" s="13" t="n">
        <v>0</v>
      </c>
      <c r="K30" s="13" t="n">
        <v>0</v>
      </c>
      <c r="L30" s="13" t="s">
        <v>28</v>
      </c>
      <c r="M30" s="16" t="n">
        <v>0</v>
      </c>
      <c r="N30" s="16" t="n">
        <v>0</v>
      </c>
      <c r="O30" s="14" t="s">
        <v>28</v>
      </c>
      <c r="P30" s="15" t="n">
        <v>0</v>
      </c>
      <c r="Q30" s="13" t="n">
        <v>1</v>
      </c>
      <c r="R30" s="14" t="s">
        <v>28</v>
      </c>
      <c r="S30" s="17" t="n">
        <v>43375</v>
      </c>
      <c r="T30" s="50" t="n">
        <v>44228</v>
      </c>
      <c r="U30" s="19" t="n">
        <f aca="false">T30-S30</f>
        <v>853</v>
      </c>
    </row>
    <row r="31" customFormat="false" ht="14.25" hidden="false" customHeight="false" outlineLevel="0" collapsed="false">
      <c r="A31" s="51"/>
      <c r="B31" s="12" t="s">
        <v>30</v>
      </c>
      <c r="C31" s="13" t="n">
        <v>68</v>
      </c>
      <c r="D31" s="13" t="n">
        <v>26.8</v>
      </c>
      <c r="E31" s="13" t="s">
        <v>26</v>
      </c>
      <c r="F31" s="13" t="s">
        <v>27</v>
      </c>
      <c r="G31" s="14" t="s">
        <v>28</v>
      </c>
      <c r="H31" s="15" t="n">
        <v>4</v>
      </c>
      <c r="I31" s="34" t="s">
        <v>29</v>
      </c>
      <c r="J31" s="13" t="n">
        <v>4</v>
      </c>
      <c r="K31" s="13" t="n">
        <v>1</v>
      </c>
      <c r="L31" s="13" t="s">
        <v>28</v>
      </c>
      <c r="M31" s="16" t="n">
        <v>0</v>
      </c>
      <c r="N31" s="16" t="n">
        <v>0</v>
      </c>
      <c r="O31" s="14" t="s">
        <v>28</v>
      </c>
      <c r="P31" s="15" t="n">
        <v>0</v>
      </c>
      <c r="Q31" s="13" t="n">
        <v>0</v>
      </c>
      <c r="R31" s="14" t="s">
        <v>28</v>
      </c>
      <c r="S31" s="17" t="n">
        <v>43768</v>
      </c>
      <c r="T31" s="41" t="n">
        <v>44255</v>
      </c>
      <c r="U31" s="19" t="n">
        <f aca="false">T31-S31</f>
        <v>487</v>
      </c>
    </row>
    <row r="32" customFormat="false" ht="14.25" hidden="false" customHeight="false" outlineLevel="0" collapsed="false">
      <c r="A32" s="51"/>
      <c r="B32" s="23" t="s">
        <v>30</v>
      </c>
      <c r="C32" s="52" t="n">
        <v>83</v>
      </c>
      <c r="D32" s="52" t="n">
        <v>27.8</v>
      </c>
      <c r="E32" s="52" t="s">
        <v>26</v>
      </c>
      <c r="F32" s="52" t="s">
        <v>31</v>
      </c>
      <c r="G32" s="53" t="s">
        <v>29</v>
      </c>
      <c r="H32" s="54" t="n">
        <v>2</v>
      </c>
      <c r="I32" s="55" t="s">
        <v>28</v>
      </c>
      <c r="J32" s="52" t="n">
        <v>0</v>
      </c>
      <c r="K32" s="52" t="n">
        <v>1</v>
      </c>
      <c r="L32" s="52" t="s">
        <v>28</v>
      </c>
      <c r="M32" s="56" t="n">
        <v>0</v>
      </c>
      <c r="N32" s="56" t="n">
        <v>1</v>
      </c>
      <c r="O32" s="53" t="s">
        <v>28</v>
      </c>
      <c r="P32" s="54" t="n">
        <v>0</v>
      </c>
      <c r="Q32" s="52" t="n">
        <v>1</v>
      </c>
      <c r="R32" s="53" t="s">
        <v>28</v>
      </c>
      <c r="S32" s="57" t="n">
        <v>43552</v>
      </c>
      <c r="T32" s="41" t="n">
        <v>44255</v>
      </c>
      <c r="U32" s="19" t="n">
        <f aca="false">T32-S32</f>
        <v>703</v>
      </c>
    </row>
    <row r="33" customFormat="false" ht="14.25" hidden="false" customHeight="false" outlineLevel="0" collapsed="false">
      <c r="A33" s="43"/>
      <c r="B33" s="12" t="s">
        <v>30</v>
      </c>
      <c r="C33" s="13" t="n">
        <v>60</v>
      </c>
      <c r="D33" s="52" t="n">
        <v>23.4</v>
      </c>
      <c r="E33" s="52" t="s">
        <v>26</v>
      </c>
      <c r="F33" s="13" t="s">
        <v>27</v>
      </c>
      <c r="G33" s="14" t="s">
        <v>28</v>
      </c>
      <c r="H33" s="15" t="n">
        <v>0</v>
      </c>
      <c r="I33" s="34" t="s">
        <v>28</v>
      </c>
      <c r="J33" s="13" t="n">
        <v>0</v>
      </c>
      <c r="K33" s="13" t="n">
        <v>0</v>
      </c>
      <c r="L33" s="13" t="s">
        <v>28</v>
      </c>
      <c r="M33" s="16" t="n">
        <v>0</v>
      </c>
      <c r="N33" s="16" t="n">
        <v>0</v>
      </c>
      <c r="O33" s="14" t="s">
        <v>28</v>
      </c>
      <c r="P33" s="15" t="n">
        <v>0</v>
      </c>
      <c r="Q33" s="13" t="n">
        <v>0</v>
      </c>
      <c r="R33" s="14" t="s">
        <v>28</v>
      </c>
      <c r="S33" s="17" t="n">
        <v>43655</v>
      </c>
      <c r="T33" s="41" t="n">
        <v>44255</v>
      </c>
      <c r="U33" s="19" t="n">
        <f aca="false">T33-S33</f>
        <v>600</v>
      </c>
    </row>
    <row r="34" customFormat="false" ht="14.25" hidden="false" customHeight="false" outlineLevel="0" collapsed="false">
      <c r="A34" s="43"/>
      <c r="B34" s="12" t="s">
        <v>25</v>
      </c>
      <c r="C34" s="13" t="n">
        <v>76</v>
      </c>
      <c r="D34" s="52" t="n">
        <v>21.2</v>
      </c>
      <c r="E34" s="52" t="s">
        <v>26</v>
      </c>
      <c r="F34" s="13" t="s">
        <v>27</v>
      </c>
      <c r="G34" s="14" t="s">
        <v>28</v>
      </c>
      <c r="H34" s="15" t="n">
        <v>0</v>
      </c>
      <c r="I34" s="34" t="s">
        <v>28</v>
      </c>
      <c r="J34" s="13" t="n">
        <v>0</v>
      </c>
      <c r="K34" s="13" t="n">
        <v>0</v>
      </c>
      <c r="L34" s="13" t="s">
        <v>28</v>
      </c>
      <c r="M34" s="16" t="n">
        <v>0</v>
      </c>
      <c r="N34" s="16" t="n">
        <v>0</v>
      </c>
      <c r="O34" s="14" t="s">
        <v>28</v>
      </c>
      <c r="P34" s="15" t="n">
        <v>0</v>
      </c>
      <c r="Q34" s="13" t="n">
        <v>0</v>
      </c>
      <c r="R34" s="14" t="s">
        <v>28</v>
      </c>
      <c r="S34" s="17" t="n">
        <v>43725</v>
      </c>
      <c r="T34" s="41" t="n">
        <v>44255</v>
      </c>
      <c r="U34" s="19" t="n">
        <f aca="false">T34-S34</f>
        <v>530</v>
      </c>
    </row>
    <row r="35" customFormat="false" ht="14.25" hidden="false" customHeight="false" outlineLevel="0" collapsed="false">
      <c r="A35" s="43"/>
      <c r="B35" s="12" t="s">
        <v>25</v>
      </c>
      <c r="C35" s="13" t="n">
        <v>77</v>
      </c>
      <c r="D35" s="52" t="n">
        <v>25.6</v>
      </c>
      <c r="E35" s="52" t="s">
        <v>26</v>
      </c>
      <c r="F35" s="13" t="s">
        <v>27</v>
      </c>
      <c r="G35" s="14" t="s">
        <v>29</v>
      </c>
      <c r="H35" s="15" t="n">
        <v>0</v>
      </c>
      <c r="I35" s="34" t="s">
        <v>28</v>
      </c>
      <c r="J35" s="13" t="n">
        <v>0</v>
      </c>
      <c r="K35" s="13" t="n">
        <v>0</v>
      </c>
      <c r="L35" s="13" t="s">
        <v>28</v>
      </c>
      <c r="M35" s="16" t="n">
        <v>0</v>
      </c>
      <c r="N35" s="16" t="n">
        <v>0</v>
      </c>
      <c r="O35" s="14" t="s">
        <v>28</v>
      </c>
      <c r="P35" s="15" t="n">
        <v>0</v>
      </c>
      <c r="Q35" s="13" t="n">
        <v>0</v>
      </c>
      <c r="R35" s="14" t="s">
        <v>28</v>
      </c>
      <c r="S35" s="17" t="n">
        <v>43636</v>
      </c>
      <c r="T35" s="18" t="n">
        <v>44054</v>
      </c>
      <c r="U35" s="19" t="n">
        <f aca="false">T35-S35</f>
        <v>418</v>
      </c>
    </row>
    <row r="36" s="65" customFormat="true" ht="27.75" hidden="false" customHeight="true" outlineLevel="0" collapsed="false">
      <c r="A36" s="58"/>
      <c r="B36" s="59" t="s">
        <v>32</v>
      </c>
      <c r="C36" s="60" t="s">
        <v>33</v>
      </c>
      <c r="D36" s="60" t="s">
        <v>34</v>
      </c>
      <c r="E36" s="60" t="s">
        <v>35</v>
      </c>
      <c r="F36" s="60" t="s">
        <v>36</v>
      </c>
      <c r="G36" s="61" t="s">
        <v>10</v>
      </c>
      <c r="H36" s="62" t="s">
        <v>37</v>
      </c>
      <c r="I36" s="63" t="s">
        <v>38</v>
      </c>
      <c r="J36" s="60" t="s">
        <v>39</v>
      </c>
      <c r="K36" s="60" t="s">
        <v>40</v>
      </c>
      <c r="L36" s="60" t="s">
        <v>41</v>
      </c>
      <c r="M36" s="64" t="s">
        <v>42</v>
      </c>
      <c r="N36" s="64" t="s">
        <v>43</v>
      </c>
      <c r="O36" s="61" t="s">
        <v>18</v>
      </c>
      <c r="P36" s="62" t="s">
        <v>44</v>
      </c>
      <c r="Q36" s="60" t="s">
        <v>45</v>
      </c>
      <c r="R36" s="61" t="s">
        <v>21</v>
      </c>
      <c r="S36" s="59" t="s">
        <v>46</v>
      </c>
      <c r="T36" s="59"/>
      <c r="U36" s="60" t="s">
        <v>47</v>
      </c>
    </row>
    <row r="37" s="65" customFormat="true" ht="27.75" hidden="false" customHeight="true" outlineLevel="0" collapsed="false">
      <c r="A37" s="66" t="s">
        <v>35</v>
      </c>
      <c r="B37" s="67" t="n">
        <f aca="false">COUNTIF(B3:B35,"m")/E37</f>
        <v>0.606060606060606</v>
      </c>
      <c r="C37" s="68" t="n">
        <f aca="false">AVERAGE(C3:C35)</f>
        <v>69.7272727272727</v>
      </c>
      <c r="D37" s="68" t="n">
        <f aca="false">AVERAGE(D3:D35)</f>
        <v>23.5060606060606</v>
      </c>
      <c r="E37" s="69" t="n">
        <f aca="false">COUNTIF(E3:E35,"TENCKHOFF")</f>
        <v>33</v>
      </c>
      <c r="F37" s="70" t="n">
        <f aca="false">COUNTIF(F3:F35,"APD")/E37</f>
        <v>0.606060606060606</v>
      </c>
      <c r="G37" s="71" t="n">
        <f aca="false">COUNTIF(G3:G35,"S")/E37</f>
        <v>0.272727272727273</v>
      </c>
      <c r="H37" s="68" t="n">
        <f aca="false">COUNTIF(H3:H35,"&gt;0")</f>
        <v>12</v>
      </c>
      <c r="I37" s="72" t="n">
        <f aca="false">COUNTIF(I3:I35,"S")/E37</f>
        <v>0.363636363636364</v>
      </c>
      <c r="J37" s="68" t="n">
        <f aca="false">COUNTIF(J3:J35,"&gt;0")</f>
        <v>10</v>
      </c>
      <c r="K37" s="68" t="n">
        <f aca="false">COUNTIF(K3:K35,"&gt;0")</f>
        <v>7</v>
      </c>
      <c r="L37" s="70" t="n">
        <f aca="false">COUNTIF(L3:L35,"S")/E37</f>
        <v>0.0606060606060606</v>
      </c>
      <c r="M37" s="73" t="n">
        <f aca="false">COUNTIF(M3:M35,"&gt;0")/E37</f>
        <v>0.0606060606060606</v>
      </c>
      <c r="N37" s="68" t="n">
        <f aca="false">COUNTIF(N3:N35,"&gt;0")</f>
        <v>7</v>
      </c>
      <c r="O37" s="71" t="n">
        <f aca="false">COUNTIF(O3:O35,"s")/E37</f>
        <v>0.0909090909090909</v>
      </c>
      <c r="P37" s="68" t="n">
        <f aca="false">SUM(P3:P35)/(SUM(U3:U35)/365)</f>
        <v>0.264964762106409</v>
      </c>
      <c r="Q37" s="68" t="n">
        <f aca="false">SUM(Q3:Q35)/(SUM(U3:U35)/365)</f>
        <v>0.165602976316506</v>
      </c>
      <c r="R37" s="71" t="n">
        <f aca="false">COUNTIF(R3:R35,"s")/E37</f>
        <v>0.181818181818182</v>
      </c>
      <c r="S37" s="74" t="n">
        <f aca="false">MEDIAN(U3:U35)</f>
        <v>851</v>
      </c>
      <c r="T37" s="75" t="n">
        <f aca="false">QUARTILE(U3:U35,3)</f>
        <v>1500</v>
      </c>
      <c r="U37" s="75" t="n">
        <f aca="false">SUM(U3:U35)</f>
        <v>33061</v>
      </c>
    </row>
    <row r="38" s="65" customFormat="true" ht="27.75" hidden="false" customHeight="true" outlineLevel="0" collapsed="false">
      <c r="A38" s="58"/>
      <c r="B38" s="59" t="s">
        <v>48</v>
      </c>
      <c r="C38" s="60" t="s">
        <v>49</v>
      </c>
      <c r="D38" s="60" t="s">
        <v>49</v>
      </c>
      <c r="E38" s="60"/>
      <c r="F38" s="60" t="s">
        <v>50</v>
      </c>
      <c r="G38" s="61"/>
      <c r="H38" s="62" t="s">
        <v>51</v>
      </c>
      <c r="I38" s="63"/>
      <c r="J38" s="62" t="s">
        <v>51</v>
      </c>
      <c r="K38" s="60" t="s">
        <v>52</v>
      </c>
      <c r="L38" s="60"/>
      <c r="M38" s="64"/>
      <c r="N38" s="64" t="s">
        <v>53</v>
      </c>
      <c r="O38" s="61"/>
      <c r="P38" s="62"/>
      <c r="Q38" s="60"/>
      <c r="R38" s="61"/>
      <c r="S38" s="76"/>
      <c r="T38" s="75" t="n">
        <f aca="false">QUARTILE(U3:U35,1)</f>
        <v>518</v>
      </c>
      <c r="U38" s="60"/>
    </row>
    <row r="39" s="65" customFormat="true" ht="27.75" hidden="false" customHeight="true" outlineLevel="0" collapsed="false">
      <c r="A39" s="66" t="s">
        <v>35</v>
      </c>
      <c r="B39" s="67" t="n">
        <f aca="false">COUNTIF(B3:B35,"f")/E37</f>
        <v>0.393939393939394</v>
      </c>
      <c r="C39" s="77" t="n">
        <f aca="false">STDEV(C3:C35)</f>
        <v>14.0807331291572</v>
      </c>
      <c r="D39" s="77" t="n">
        <f aca="false">STDEV(D3:D35)</f>
        <v>3.74440744594016</v>
      </c>
      <c r="E39" s="60"/>
      <c r="F39" s="78" t="n">
        <f aca="false">COUNTIF(F3:F35,"CAPD")/E37</f>
        <v>0.393939393939394</v>
      </c>
      <c r="G39" s="61"/>
      <c r="H39" s="72" t="n">
        <f aca="false">COUNTIF(H3:H35,"&gt;0")/E37</f>
        <v>0.363636363636364</v>
      </c>
      <c r="I39" s="63"/>
      <c r="J39" s="72" t="n">
        <f aca="false">COUNTIF(J3:J35,"&gt;0")/E37</f>
        <v>0.303030303030303</v>
      </c>
      <c r="K39" s="72" t="n">
        <f aca="false">COUNTIF(K3:K35,"&gt;0")/E37</f>
        <v>0.212121212121212</v>
      </c>
      <c r="L39" s="60"/>
      <c r="M39" s="64"/>
      <c r="N39" s="78" t="n">
        <f aca="false">COUNTIF(N3:N35,"&gt;0")/E37</f>
        <v>0.212121212121212</v>
      </c>
      <c r="O39" s="61"/>
      <c r="P39" s="62"/>
      <c r="Q39" s="60"/>
      <c r="R39" s="61"/>
      <c r="S39" s="76" t="s">
        <v>54</v>
      </c>
      <c r="T39" s="79" t="s">
        <v>55</v>
      </c>
      <c r="U39" s="60"/>
    </row>
    <row r="40" s="65" customFormat="true" ht="27.75" hidden="false" customHeight="true" outlineLevel="0" collapsed="false">
      <c r="A40" s="80"/>
      <c r="B40" s="81"/>
      <c r="C40" s="77"/>
      <c r="D40" s="77"/>
      <c r="E40" s="82"/>
      <c r="F40" s="83"/>
      <c r="G40" s="84"/>
      <c r="H40" s="72"/>
      <c r="I40" s="63"/>
      <c r="J40" s="60"/>
      <c r="K40" s="72"/>
      <c r="L40" s="60"/>
      <c r="M40" s="64"/>
      <c r="N40" s="85"/>
      <c r="O40" s="84"/>
      <c r="P40" s="62"/>
      <c r="Q40" s="60"/>
      <c r="R40" s="61"/>
      <c r="S40" s="86" t="n">
        <f aca="false">AVERAGE(U3:U35)</f>
        <v>1001.84848484848</v>
      </c>
      <c r="T40" s="87" t="n">
        <f aca="false">_xlfn.STDEV.S(U3:U35)</f>
        <v>602.679751257463</v>
      </c>
      <c r="U40" s="82"/>
    </row>
    <row r="41" customFormat="false" ht="25.5" hidden="false" customHeight="true" outlineLevel="0" collapsed="false">
      <c r="A41" s="88" t="s">
        <v>0</v>
      </c>
      <c r="B41" s="89" t="s">
        <v>5</v>
      </c>
      <c r="C41" s="6" t="s">
        <v>6</v>
      </c>
      <c r="D41" s="6" t="s">
        <v>7</v>
      </c>
      <c r="E41" s="90" t="s">
        <v>8</v>
      </c>
      <c r="F41" s="90" t="s">
        <v>9</v>
      </c>
      <c r="G41" s="91" t="s">
        <v>10</v>
      </c>
      <c r="H41" s="8" t="s">
        <v>11</v>
      </c>
      <c r="I41" s="8" t="s">
        <v>38</v>
      </c>
      <c r="J41" s="6" t="s">
        <v>13</v>
      </c>
      <c r="K41" s="6" t="s">
        <v>14</v>
      </c>
      <c r="L41" s="6" t="s">
        <v>15</v>
      </c>
      <c r="M41" s="10" t="s">
        <v>16</v>
      </c>
      <c r="N41" s="10" t="s">
        <v>17</v>
      </c>
      <c r="O41" s="91" t="s">
        <v>18</v>
      </c>
      <c r="P41" s="8" t="s">
        <v>19</v>
      </c>
      <c r="Q41" s="6" t="s">
        <v>20</v>
      </c>
      <c r="R41" s="7" t="s">
        <v>21</v>
      </c>
      <c r="S41" s="92" t="s">
        <v>22</v>
      </c>
      <c r="T41" s="90" t="s">
        <v>23</v>
      </c>
      <c r="U41" s="90" t="s">
        <v>24</v>
      </c>
    </row>
    <row r="42" customFormat="false" ht="14.25" hidden="false" customHeight="false" outlineLevel="0" collapsed="false">
      <c r="A42" s="11"/>
      <c r="B42" s="12" t="s">
        <v>25</v>
      </c>
      <c r="C42" s="13" t="n">
        <v>72</v>
      </c>
      <c r="D42" s="13" t="n">
        <v>18.3</v>
      </c>
      <c r="E42" s="13" t="s">
        <v>56</v>
      </c>
      <c r="F42" s="13" t="s">
        <v>27</v>
      </c>
      <c r="G42" s="14" t="s">
        <v>29</v>
      </c>
      <c r="H42" s="15" t="n">
        <v>0</v>
      </c>
      <c r="I42" s="34" t="s">
        <v>28</v>
      </c>
      <c r="J42" s="13" t="n">
        <v>0</v>
      </c>
      <c r="K42" s="13" t="n">
        <v>0</v>
      </c>
      <c r="L42" s="13" t="n">
        <v>0</v>
      </c>
      <c r="M42" s="16" t="n">
        <v>0</v>
      </c>
      <c r="N42" s="16" t="n">
        <v>0</v>
      </c>
      <c r="O42" s="14" t="s">
        <v>28</v>
      </c>
      <c r="P42" s="15" t="n">
        <v>0</v>
      </c>
      <c r="Q42" s="13" t="n">
        <v>0</v>
      </c>
      <c r="R42" s="14" t="s">
        <v>28</v>
      </c>
      <c r="S42" s="17" t="n">
        <v>42648</v>
      </c>
      <c r="T42" s="18" t="n">
        <v>43579</v>
      </c>
      <c r="U42" s="19" t="n">
        <f aca="false">T42-S42</f>
        <v>931</v>
      </c>
    </row>
    <row r="43" customFormat="false" ht="14.25" hidden="false" customHeight="false" outlineLevel="0" collapsed="false">
      <c r="A43" s="20"/>
      <c r="B43" s="12" t="s">
        <v>25</v>
      </c>
      <c r="C43" s="13" t="n">
        <v>82</v>
      </c>
      <c r="D43" s="13" t="n">
        <v>22.9</v>
      </c>
      <c r="E43" s="13" t="s">
        <v>56</v>
      </c>
      <c r="F43" s="13" t="s">
        <v>27</v>
      </c>
      <c r="G43" s="14" t="s">
        <v>29</v>
      </c>
      <c r="H43" s="15" t="n">
        <v>0</v>
      </c>
      <c r="I43" s="34" t="s">
        <v>28</v>
      </c>
      <c r="J43" s="13" t="n">
        <v>0</v>
      </c>
      <c r="K43" s="13" t="n">
        <v>0</v>
      </c>
      <c r="L43" s="13" t="n">
        <v>0</v>
      </c>
      <c r="M43" s="16" t="n">
        <v>0</v>
      </c>
      <c r="N43" s="16" t="n">
        <v>0</v>
      </c>
      <c r="O43" s="14" t="s">
        <v>28</v>
      </c>
      <c r="P43" s="15" t="n">
        <v>0</v>
      </c>
      <c r="Q43" s="13" t="n">
        <v>0</v>
      </c>
      <c r="R43" s="14" t="s">
        <v>28</v>
      </c>
      <c r="S43" s="18" t="n">
        <v>43994</v>
      </c>
      <c r="T43" s="41" t="n">
        <v>44255</v>
      </c>
      <c r="U43" s="19" t="n">
        <f aca="false">T43-S43</f>
        <v>261</v>
      </c>
    </row>
    <row r="44" customFormat="false" ht="14.25" hidden="false" customHeight="false" outlineLevel="0" collapsed="false">
      <c r="A44" s="43"/>
      <c r="B44" s="12" t="s">
        <v>30</v>
      </c>
      <c r="C44" s="13" t="n">
        <v>79</v>
      </c>
      <c r="D44" s="13" t="n">
        <v>21.5</v>
      </c>
      <c r="E44" s="13" t="s">
        <v>56</v>
      </c>
      <c r="F44" s="13" t="s">
        <v>31</v>
      </c>
      <c r="G44" s="14" t="s">
        <v>29</v>
      </c>
      <c r="H44" s="15" t="n">
        <v>0</v>
      </c>
      <c r="I44" s="34" t="s">
        <v>28</v>
      </c>
      <c r="J44" s="13" t="n">
        <v>0</v>
      </c>
      <c r="K44" s="13" t="n">
        <v>0</v>
      </c>
      <c r="L44" s="13" t="n">
        <v>0</v>
      </c>
      <c r="M44" s="16" t="n">
        <v>0</v>
      </c>
      <c r="N44" s="16" t="n">
        <v>0</v>
      </c>
      <c r="O44" s="14" t="s">
        <v>28</v>
      </c>
      <c r="P44" s="15" t="n">
        <v>2</v>
      </c>
      <c r="Q44" s="13" t="n">
        <v>0</v>
      </c>
      <c r="R44" s="14" t="s">
        <v>28</v>
      </c>
      <c r="S44" s="17" t="n">
        <v>43020</v>
      </c>
      <c r="T44" s="41" t="n">
        <v>44255</v>
      </c>
      <c r="U44" s="19" t="n">
        <f aca="false">T44-S44</f>
        <v>1235</v>
      </c>
    </row>
    <row r="45" customFormat="false" ht="14.25" hidden="false" customHeight="false" outlineLevel="0" collapsed="false">
      <c r="A45" s="43"/>
      <c r="B45" s="12" t="s">
        <v>30</v>
      </c>
      <c r="C45" s="13" t="n">
        <v>77</v>
      </c>
      <c r="D45" s="13" t="n">
        <v>23.2</v>
      </c>
      <c r="E45" s="13" t="s">
        <v>56</v>
      </c>
      <c r="F45" s="13" t="s">
        <v>27</v>
      </c>
      <c r="G45" s="14" t="s">
        <v>28</v>
      </c>
      <c r="H45" s="15" t="n">
        <v>0</v>
      </c>
      <c r="I45" s="34" t="s">
        <v>28</v>
      </c>
      <c r="J45" s="13" t="n">
        <v>0</v>
      </c>
      <c r="K45" s="13" t="n">
        <v>0</v>
      </c>
      <c r="L45" s="13" t="n">
        <v>0</v>
      </c>
      <c r="M45" s="16" t="n">
        <v>0</v>
      </c>
      <c r="N45" s="16" t="n">
        <v>0</v>
      </c>
      <c r="O45" s="14" t="s">
        <v>28</v>
      </c>
      <c r="P45" s="15" t="n">
        <v>0</v>
      </c>
      <c r="Q45" s="13" t="n">
        <v>0</v>
      </c>
      <c r="R45" s="14" t="s">
        <v>28</v>
      </c>
      <c r="S45" s="17" t="n">
        <v>43792</v>
      </c>
      <c r="T45" s="41" t="n">
        <v>44255</v>
      </c>
      <c r="U45" s="19" t="n">
        <f aca="false">T45-S45</f>
        <v>463</v>
      </c>
    </row>
    <row r="46" customFormat="false" ht="14.25" hidden="false" customHeight="false" outlineLevel="0" collapsed="false">
      <c r="A46" s="43"/>
      <c r="B46" s="12" t="s">
        <v>30</v>
      </c>
      <c r="C46" s="13" t="n">
        <v>82</v>
      </c>
      <c r="D46" s="13" t="n">
        <v>22.3</v>
      </c>
      <c r="E46" s="13" t="s">
        <v>56</v>
      </c>
      <c r="F46" s="13" t="s">
        <v>27</v>
      </c>
      <c r="G46" s="14" t="s">
        <v>28</v>
      </c>
      <c r="H46" s="15" t="n">
        <v>0</v>
      </c>
      <c r="I46" s="34" t="s">
        <v>28</v>
      </c>
      <c r="J46" s="13" t="n">
        <v>0</v>
      </c>
      <c r="K46" s="13" t="n">
        <v>0</v>
      </c>
      <c r="L46" s="13" t="n">
        <v>0</v>
      </c>
      <c r="M46" s="16" t="n">
        <v>0</v>
      </c>
      <c r="N46" s="16" t="n">
        <v>0</v>
      </c>
      <c r="O46" s="14" t="s">
        <v>28</v>
      </c>
      <c r="P46" s="15" t="n">
        <v>0</v>
      </c>
      <c r="Q46" s="13" t="n">
        <v>0</v>
      </c>
      <c r="R46" s="14" t="s">
        <v>28</v>
      </c>
      <c r="S46" s="17" t="n">
        <v>43803</v>
      </c>
      <c r="T46" s="41" t="n">
        <v>44255</v>
      </c>
      <c r="U46" s="19" t="n">
        <f aca="false">T46-S46</f>
        <v>452</v>
      </c>
    </row>
    <row r="47" customFormat="false" ht="14.25" hidden="false" customHeight="false" outlineLevel="0" collapsed="false">
      <c r="A47" s="43"/>
      <c r="B47" s="12" t="s">
        <v>30</v>
      </c>
      <c r="C47" s="13" t="n">
        <v>78</v>
      </c>
      <c r="D47" s="13" t="n">
        <v>24</v>
      </c>
      <c r="E47" s="13" t="s">
        <v>56</v>
      </c>
      <c r="F47" s="13" t="s">
        <v>27</v>
      </c>
      <c r="G47" s="14" t="s">
        <v>29</v>
      </c>
      <c r="H47" s="15" t="n">
        <v>0</v>
      </c>
      <c r="I47" s="34" t="s">
        <v>28</v>
      </c>
      <c r="J47" s="13" t="n">
        <v>0</v>
      </c>
      <c r="K47" s="13" t="n">
        <v>0</v>
      </c>
      <c r="L47" s="13" t="n">
        <v>0</v>
      </c>
      <c r="M47" s="16" t="n">
        <v>0</v>
      </c>
      <c r="N47" s="16" t="n">
        <v>0</v>
      </c>
      <c r="O47" s="14" t="s">
        <v>28</v>
      </c>
      <c r="P47" s="15" t="n">
        <v>0</v>
      </c>
      <c r="Q47" s="13" t="n">
        <v>0</v>
      </c>
      <c r="R47" s="14" t="s">
        <v>28</v>
      </c>
      <c r="S47" s="17" t="n">
        <v>43726</v>
      </c>
      <c r="T47" s="18" t="n">
        <v>44119</v>
      </c>
      <c r="U47" s="19" t="n">
        <f aca="false">T47-S47</f>
        <v>393</v>
      </c>
    </row>
    <row r="48" customFormat="false" ht="14.25" hidden="false" customHeight="false" outlineLevel="0" collapsed="false">
      <c r="A48" s="43"/>
      <c r="B48" s="12" t="s">
        <v>25</v>
      </c>
      <c r="C48" s="13" t="n">
        <v>82</v>
      </c>
      <c r="D48" s="13" t="n">
        <v>21.8</v>
      </c>
      <c r="E48" s="13" t="s">
        <v>56</v>
      </c>
      <c r="F48" s="13" t="s">
        <v>31</v>
      </c>
      <c r="G48" s="14" t="s">
        <v>29</v>
      </c>
      <c r="H48" s="15" t="n">
        <v>0</v>
      </c>
      <c r="I48" s="34" t="s">
        <v>28</v>
      </c>
      <c r="J48" s="13" t="n">
        <v>0</v>
      </c>
      <c r="K48" s="13" t="n">
        <v>0</v>
      </c>
      <c r="L48" s="13" t="n">
        <v>0</v>
      </c>
      <c r="M48" s="16" t="n">
        <v>0</v>
      </c>
      <c r="N48" s="16" t="n">
        <v>0</v>
      </c>
      <c r="O48" s="14" t="s">
        <v>28</v>
      </c>
      <c r="P48" s="15" t="n">
        <v>0</v>
      </c>
      <c r="Q48" s="13" t="n">
        <v>0</v>
      </c>
      <c r="R48" s="14" t="s">
        <v>28</v>
      </c>
      <c r="S48" s="17" t="n">
        <v>43761</v>
      </c>
      <c r="T48" s="41" t="n">
        <v>44255</v>
      </c>
      <c r="U48" s="19" t="n">
        <f aca="false">T48-S48</f>
        <v>494</v>
      </c>
    </row>
    <row r="49" customFormat="false" ht="14.25" hidden="false" customHeight="false" outlineLevel="0" collapsed="false">
      <c r="A49" s="43"/>
      <c r="B49" s="12" t="s">
        <v>25</v>
      </c>
      <c r="C49" s="13" t="n">
        <v>66</v>
      </c>
      <c r="D49" s="13" t="n">
        <v>18.9</v>
      </c>
      <c r="E49" s="13" t="s">
        <v>56</v>
      </c>
      <c r="F49" s="13" t="s">
        <v>27</v>
      </c>
      <c r="G49" s="14" t="s">
        <v>28</v>
      </c>
      <c r="H49" s="15" t="n">
        <v>0</v>
      </c>
      <c r="I49" s="34" t="s">
        <v>28</v>
      </c>
      <c r="J49" s="13" t="n">
        <v>0</v>
      </c>
      <c r="K49" s="13" t="n">
        <v>0</v>
      </c>
      <c r="L49" s="13" t="n">
        <v>0</v>
      </c>
      <c r="M49" s="16" t="n">
        <v>0</v>
      </c>
      <c r="N49" s="16" t="n">
        <v>0</v>
      </c>
      <c r="O49" s="14" t="s">
        <v>28</v>
      </c>
      <c r="P49" s="15" t="n">
        <v>0</v>
      </c>
      <c r="Q49" s="13" t="n">
        <v>0</v>
      </c>
      <c r="R49" s="14" t="s">
        <v>28</v>
      </c>
      <c r="S49" s="17" t="n">
        <v>43930</v>
      </c>
      <c r="T49" s="41" t="n">
        <v>44255</v>
      </c>
      <c r="U49" s="19" t="n">
        <f aca="false">T49-S49</f>
        <v>325</v>
      </c>
    </row>
    <row r="50" customFormat="false" ht="14.25" hidden="false" customHeight="false" outlineLevel="0" collapsed="false">
      <c r="A50" s="43"/>
      <c r="B50" s="12" t="s">
        <v>30</v>
      </c>
      <c r="C50" s="13" t="n">
        <v>68</v>
      </c>
      <c r="D50" s="13" t="n">
        <v>20.2</v>
      </c>
      <c r="E50" s="13" t="s">
        <v>56</v>
      </c>
      <c r="F50" s="13" t="s">
        <v>27</v>
      </c>
      <c r="G50" s="14" t="s">
        <v>28</v>
      </c>
      <c r="H50" s="15" t="n">
        <v>0</v>
      </c>
      <c r="I50" s="34" t="s">
        <v>28</v>
      </c>
      <c r="J50" s="13" t="n">
        <v>0</v>
      </c>
      <c r="K50" s="13" t="n">
        <v>0</v>
      </c>
      <c r="L50" s="13" t="n">
        <v>0</v>
      </c>
      <c r="M50" s="16" t="n">
        <v>0</v>
      </c>
      <c r="N50" s="16" t="n">
        <v>0</v>
      </c>
      <c r="O50" s="14" t="s">
        <v>28</v>
      </c>
      <c r="P50" s="15" t="n">
        <v>0</v>
      </c>
      <c r="Q50" s="13" t="n">
        <v>0</v>
      </c>
      <c r="R50" s="14" t="s">
        <v>28</v>
      </c>
      <c r="S50" s="17" t="n">
        <v>43660</v>
      </c>
      <c r="T50" s="41" t="n">
        <v>44255</v>
      </c>
      <c r="U50" s="19" t="n">
        <f aca="false">T50-S50</f>
        <v>595</v>
      </c>
    </row>
    <row r="51" customFormat="false" ht="14.25" hidden="false" customHeight="false" outlineLevel="0" collapsed="false">
      <c r="A51" s="43"/>
      <c r="B51" s="12" t="s">
        <v>30</v>
      </c>
      <c r="C51" s="13" t="n">
        <v>65</v>
      </c>
      <c r="D51" s="13" t="n">
        <v>27.1</v>
      </c>
      <c r="E51" s="13" t="s">
        <v>56</v>
      </c>
      <c r="F51" s="13" t="s">
        <v>27</v>
      </c>
      <c r="G51" s="14" t="s">
        <v>28</v>
      </c>
      <c r="H51" s="15" t="n">
        <v>0</v>
      </c>
      <c r="I51" s="28" t="s">
        <v>28</v>
      </c>
      <c r="J51" s="13" t="n">
        <v>2</v>
      </c>
      <c r="K51" s="13" t="n">
        <v>0</v>
      </c>
      <c r="L51" s="13" t="n">
        <v>0</v>
      </c>
      <c r="M51" s="16" t="n">
        <v>0</v>
      </c>
      <c r="N51" s="16" t="n">
        <v>0</v>
      </c>
      <c r="O51" s="14" t="s">
        <v>28</v>
      </c>
      <c r="P51" s="15" t="n">
        <v>0</v>
      </c>
      <c r="Q51" s="13" t="n">
        <v>0</v>
      </c>
      <c r="R51" s="14" t="s">
        <v>28</v>
      </c>
      <c r="S51" s="17" t="n">
        <v>44045</v>
      </c>
      <c r="T51" s="41" t="n">
        <v>44255</v>
      </c>
      <c r="U51" s="19" t="n">
        <f aca="false">T51-S51</f>
        <v>210</v>
      </c>
    </row>
    <row r="52" customFormat="false" ht="14.25" hidden="false" customHeight="false" outlineLevel="0" collapsed="false">
      <c r="A52" s="43"/>
      <c r="B52" s="12" t="s">
        <v>30</v>
      </c>
      <c r="C52" s="13" t="n">
        <v>47</v>
      </c>
      <c r="D52" s="13" t="n">
        <v>27.9</v>
      </c>
      <c r="E52" s="13" t="s">
        <v>56</v>
      </c>
      <c r="F52" s="13" t="s">
        <v>27</v>
      </c>
      <c r="G52" s="14" t="s">
        <v>28</v>
      </c>
      <c r="H52" s="15" t="n">
        <v>0</v>
      </c>
      <c r="I52" s="34" t="s">
        <v>28</v>
      </c>
      <c r="J52" s="13" t="n">
        <v>0</v>
      </c>
      <c r="K52" s="13" t="n">
        <v>0</v>
      </c>
      <c r="L52" s="13" t="n">
        <v>0</v>
      </c>
      <c r="M52" s="16" t="n">
        <v>0</v>
      </c>
      <c r="N52" s="16" t="n">
        <v>0</v>
      </c>
      <c r="O52" s="14" t="s">
        <v>28</v>
      </c>
      <c r="P52" s="15" t="n">
        <v>0</v>
      </c>
      <c r="Q52" s="13" t="n">
        <v>0</v>
      </c>
      <c r="R52" s="14" t="s">
        <v>28</v>
      </c>
      <c r="S52" s="17" t="n">
        <v>44011</v>
      </c>
      <c r="T52" s="41" t="n">
        <v>44255</v>
      </c>
      <c r="U52" s="19" t="n">
        <f aca="false">T52-S52</f>
        <v>244</v>
      </c>
    </row>
    <row r="53" customFormat="false" ht="14.25" hidden="false" customHeight="false" outlineLevel="0" collapsed="false">
      <c r="A53" s="43"/>
      <c r="B53" s="12" t="s">
        <v>25</v>
      </c>
      <c r="C53" s="13" t="n">
        <v>86</v>
      </c>
      <c r="D53" s="13" t="n">
        <v>26.8</v>
      </c>
      <c r="E53" s="13" t="s">
        <v>56</v>
      </c>
      <c r="F53" s="13" t="s">
        <v>27</v>
      </c>
      <c r="G53" s="14" t="s">
        <v>28</v>
      </c>
      <c r="H53" s="15" t="n">
        <v>0</v>
      </c>
      <c r="I53" s="34" t="s">
        <v>28</v>
      </c>
      <c r="J53" s="13" t="n">
        <v>0</v>
      </c>
      <c r="K53" s="13" t="n">
        <v>0</v>
      </c>
      <c r="L53" s="13" t="n">
        <v>0</v>
      </c>
      <c r="M53" s="16" t="n">
        <v>0</v>
      </c>
      <c r="N53" s="16" t="n">
        <v>0</v>
      </c>
      <c r="O53" s="14" t="s">
        <v>28</v>
      </c>
      <c r="P53" s="15" t="n">
        <v>0</v>
      </c>
      <c r="Q53" s="13" t="n">
        <v>0</v>
      </c>
      <c r="R53" s="14" t="s">
        <v>28</v>
      </c>
      <c r="S53" s="17" t="n">
        <v>43970</v>
      </c>
      <c r="T53" s="41" t="n">
        <v>44255</v>
      </c>
      <c r="U53" s="19" t="n">
        <f aca="false">T53-S53</f>
        <v>285</v>
      </c>
    </row>
    <row r="54" customFormat="false" ht="14.25" hidden="false" customHeight="false" outlineLevel="0" collapsed="false">
      <c r="A54" s="43"/>
      <c r="B54" s="93" t="s">
        <v>25</v>
      </c>
      <c r="C54" s="94" t="n">
        <v>53</v>
      </c>
      <c r="D54" s="94" t="n">
        <v>30.5</v>
      </c>
      <c r="E54" s="13" t="s">
        <v>56</v>
      </c>
      <c r="F54" s="94" t="s">
        <v>27</v>
      </c>
      <c r="G54" s="95" t="s">
        <v>28</v>
      </c>
      <c r="H54" s="96" t="n">
        <v>0</v>
      </c>
      <c r="I54" s="97" t="s">
        <v>28</v>
      </c>
      <c r="J54" s="94" t="n">
        <v>0</v>
      </c>
      <c r="K54" s="94" t="n">
        <v>0</v>
      </c>
      <c r="L54" s="94" t="n">
        <v>0</v>
      </c>
      <c r="M54" s="98" t="n">
        <v>0</v>
      </c>
      <c r="N54" s="98" t="n">
        <v>0</v>
      </c>
      <c r="O54" s="95" t="s">
        <v>28</v>
      </c>
      <c r="P54" s="96" t="n">
        <v>0</v>
      </c>
      <c r="Q54" s="94" t="n">
        <v>0</v>
      </c>
      <c r="R54" s="95" t="s">
        <v>28</v>
      </c>
      <c r="S54" s="99" t="n">
        <v>43871</v>
      </c>
      <c r="T54" s="41" t="n">
        <v>44255</v>
      </c>
      <c r="U54" s="19" t="n">
        <f aca="false">T54-S54</f>
        <v>384</v>
      </c>
    </row>
    <row r="55" customFormat="false" ht="14.25" hidden="false" customHeight="false" outlineLevel="0" collapsed="false">
      <c r="A55" s="43"/>
      <c r="B55" s="12" t="s">
        <v>30</v>
      </c>
      <c r="C55" s="13" t="n">
        <v>78</v>
      </c>
      <c r="D55" s="13" t="n">
        <v>21.8</v>
      </c>
      <c r="E55" s="13" t="s">
        <v>56</v>
      </c>
      <c r="F55" s="13" t="s">
        <v>27</v>
      </c>
      <c r="G55" s="14" t="s">
        <v>28</v>
      </c>
      <c r="H55" s="15" t="n">
        <v>0</v>
      </c>
      <c r="I55" s="34" t="s">
        <v>28</v>
      </c>
      <c r="J55" s="13" t="n">
        <v>0</v>
      </c>
      <c r="K55" s="13" t="n">
        <v>0</v>
      </c>
      <c r="L55" s="13" t="n">
        <v>0</v>
      </c>
      <c r="M55" s="16" t="n">
        <v>0</v>
      </c>
      <c r="N55" s="16" t="n">
        <v>0</v>
      </c>
      <c r="O55" s="14" t="s">
        <v>28</v>
      </c>
      <c r="P55" s="15" t="n">
        <v>0</v>
      </c>
      <c r="Q55" s="13" t="n">
        <v>0</v>
      </c>
      <c r="R55" s="14" t="s">
        <v>28</v>
      </c>
      <c r="S55" s="17" t="n">
        <v>43888</v>
      </c>
      <c r="T55" s="18" t="n">
        <v>44104</v>
      </c>
      <c r="U55" s="19" t="n">
        <f aca="false">T55-S55</f>
        <v>216</v>
      </c>
    </row>
    <row r="56" customFormat="false" ht="14.25" hidden="false" customHeight="false" outlineLevel="0" collapsed="false">
      <c r="A56" s="43"/>
      <c r="B56" s="12" t="s">
        <v>30</v>
      </c>
      <c r="C56" s="13" t="n">
        <v>81</v>
      </c>
      <c r="D56" s="13" t="n">
        <v>28.3</v>
      </c>
      <c r="E56" s="13" t="s">
        <v>56</v>
      </c>
      <c r="F56" s="13" t="s">
        <v>27</v>
      </c>
      <c r="G56" s="14" t="s">
        <v>28</v>
      </c>
      <c r="H56" s="15" t="n">
        <v>0</v>
      </c>
      <c r="I56" s="34" t="s">
        <v>28</v>
      </c>
      <c r="J56" s="13" t="n">
        <v>0</v>
      </c>
      <c r="K56" s="13" t="n">
        <v>0</v>
      </c>
      <c r="L56" s="13" t="n">
        <v>0</v>
      </c>
      <c r="M56" s="16" t="n">
        <v>0</v>
      </c>
      <c r="N56" s="16" t="n">
        <v>0</v>
      </c>
      <c r="O56" s="14" t="s">
        <v>28</v>
      </c>
      <c r="P56" s="15" t="n">
        <v>0</v>
      </c>
      <c r="Q56" s="13" t="n">
        <v>0</v>
      </c>
      <c r="R56" s="14" t="s">
        <v>28</v>
      </c>
      <c r="S56" s="17" t="n">
        <v>44026</v>
      </c>
      <c r="T56" s="41" t="n">
        <v>44255</v>
      </c>
      <c r="U56" s="19" t="n">
        <f aca="false">T56-S56</f>
        <v>229</v>
      </c>
    </row>
    <row r="57" customFormat="false" ht="14.25" hidden="false" customHeight="false" outlineLevel="0" collapsed="false">
      <c r="A57" s="43"/>
      <c r="B57" s="12" t="s">
        <v>30</v>
      </c>
      <c r="C57" s="13" t="n">
        <v>60</v>
      </c>
      <c r="D57" s="13" t="n">
        <v>24.1</v>
      </c>
      <c r="E57" s="13" t="s">
        <v>56</v>
      </c>
      <c r="F57" s="13" t="s">
        <v>31</v>
      </c>
      <c r="G57" s="14" t="s">
        <v>28</v>
      </c>
      <c r="H57" s="15" t="n">
        <v>0</v>
      </c>
      <c r="I57" s="34" t="s">
        <v>28</v>
      </c>
      <c r="J57" s="13" t="n">
        <v>0</v>
      </c>
      <c r="K57" s="13" t="n">
        <v>0</v>
      </c>
      <c r="L57" s="13" t="n">
        <v>0</v>
      </c>
      <c r="M57" s="16" t="n">
        <v>0</v>
      </c>
      <c r="N57" s="16" t="n">
        <v>0</v>
      </c>
      <c r="O57" s="14" t="s">
        <v>28</v>
      </c>
      <c r="P57" s="15" t="n">
        <v>0</v>
      </c>
      <c r="Q57" s="13" t="n">
        <v>0</v>
      </c>
      <c r="R57" s="14" t="s">
        <v>28</v>
      </c>
      <c r="S57" s="17" t="n">
        <v>43873</v>
      </c>
      <c r="T57" s="41" t="n">
        <v>44255</v>
      </c>
      <c r="U57" s="19" t="n">
        <f aca="false">T57-S57</f>
        <v>382</v>
      </c>
    </row>
    <row r="58" customFormat="false" ht="14.25" hidden="false" customHeight="false" outlineLevel="0" collapsed="false">
      <c r="A58" s="43"/>
      <c r="B58" s="12" t="s">
        <v>30</v>
      </c>
      <c r="C58" s="13" t="n">
        <v>73</v>
      </c>
      <c r="D58" s="13" t="n">
        <v>23.9</v>
      </c>
      <c r="E58" s="13" t="s">
        <v>56</v>
      </c>
      <c r="F58" s="13" t="s">
        <v>27</v>
      </c>
      <c r="G58" s="14" t="s">
        <v>29</v>
      </c>
      <c r="H58" s="15" t="n">
        <v>0</v>
      </c>
      <c r="I58" s="34" t="s">
        <v>28</v>
      </c>
      <c r="J58" s="13" t="n">
        <v>0</v>
      </c>
      <c r="K58" s="13" t="n">
        <v>0</v>
      </c>
      <c r="L58" s="13" t="n">
        <v>0</v>
      </c>
      <c r="M58" s="16" t="n">
        <v>0</v>
      </c>
      <c r="N58" s="16" t="n">
        <v>0</v>
      </c>
      <c r="O58" s="14" t="s">
        <v>28</v>
      </c>
      <c r="P58" s="15" t="n">
        <v>0</v>
      </c>
      <c r="Q58" s="13" t="n">
        <v>0</v>
      </c>
      <c r="R58" s="14" t="s">
        <v>28</v>
      </c>
      <c r="S58" s="17" t="n">
        <v>43851</v>
      </c>
      <c r="T58" s="41" t="n">
        <v>44255</v>
      </c>
      <c r="U58" s="19" t="n">
        <f aca="false">T58-S58</f>
        <v>404</v>
      </c>
    </row>
    <row r="59" customFormat="false" ht="14.25" hidden="false" customHeight="false" outlineLevel="0" collapsed="false">
      <c r="A59" s="43"/>
      <c r="B59" s="12" t="s">
        <v>25</v>
      </c>
      <c r="C59" s="13" t="n">
        <v>63</v>
      </c>
      <c r="D59" s="13" t="n">
        <v>20.9</v>
      </c>
      <c r="E59" s="13" t="s">
        <v>56</v>
      </c>
      <c r="F59" s="13" t="s">
        <v>27</v>
      </c>
      <c r="G59" s="14" t="s">
        <v>29</v>
      </c>
      <c r="H59" s="15" t="n">
        <v>0</v>
      </c>
      <c r="I59" s="34" t="s">
        <v>29</v>
      </c>
      <c r="J59" s="13" t="n">
        <v>0</v>
      </c>
      <c r="K59" s="13" t="n">
        <v>0</v>
      </c>
      <c r="L59" s="13" t="n">
        <v>0</v>
      </c>
      <c r="M59" s="16" t="n">
        <v>0</v>
      </c>
      <c r="N59" s="16" t="n">
        <v>0</v>
      </c>
      <c r="O59" s="14" t="s">
        <v>28</v>
      </c>
      <c r="P59" s="15" t="n">
        <v>0</v>
      </c>
      <c r="Q59" s="13" t="n">
        <v>0</v>
      </c>
      <c r="R59" s="14" t="s">
        <v>28</v>
      </c>
      <c r="S59" s="17" t="n">
        <v>44018</v>
      </c>
      <c r="T59" s="41" t="n">
        <v>44255</v>
      </c>
      <c r="U59" s="19" t="n">
        <f aca="false">T59-S59</f>
        <v>237</v>
      </c>
    </row>
    <row r="60" s="65" customFormat="true" ht="13.5" hidden="false" customHeight="true" outlineLevel="0" collapsed="false">
      <c r="A60" s="100"/>
      <c r="B60" s="12" t="s">
        <v>30</v>
      </c>
      <c r="C60" s="13" t="n">
        <v>50</v>
      </c>
      <c r="D60" s="13" t="n">
        <v>21.1</v>
      </c>
      <c r="E60" s="13" t="s">
        <v>56</v>
      </c>
      <c r="F60" s="13" t="s">
        <v>57</v>
      </c>
      <c r="G60" s="14" t="s">
        <v>28</v>
      </c>
      <c r="H60" s="15" t="n">
        <v>0</v>
      </c>
      <c r="I60" s="34" t="s">
        <v>29</v>
      </c>
      <c r="J60" s="13" t="n">
        <v>0</v>
      </c>
      <c r="K60" s="13" t="n">
        <v>0</v>
      </c>
      <c r="L60" s="13" t="s">
        <v>28</v>
      </c>
      <c r="M60" s="16" t="n">
        <v>0</v>
      </c>
      <c r="N60" s="16" t="n">
        <v>0</v>
      </c>
      <c r="O60" s="14" t="n">
        <v>0</v>
      </c>
      <c r="P60" s="15" t="n">
        <v>1</v>
      </c>
      <c r="Q60" s="13" t="n">
        <v>0</v>
      </c>
      <c r="R60" s="14" t="s">
        <v>28</v>
      </c>
      <c r="S60" s="101" t="n">
        <v>43015</v>
      </c>
      <c r="T60" s="102" t="n">
        <v>44215</v>
      </c>
      <c r="U60" s="19" t="n">
        <f aca="false">T60-S60</f>
        <v>1200</v>
      </c>
    </row>
    <row r="61" s="65" customFormat="true" ht="15" hidden="false" customHeight="true" outlineLevel="0" collapsed="false">
      <c r="A61" s="100"/>
      <c r="B61" s="12" t="s">
        <v>25</v>
      </c>
      <c r="C61" s="13" t="n">
        <v>83</v>
      </c>
      <c r="D61" s="13" t="n">
        <v>20.79</v>
      </c>
      <c r="E61" s="13" t="s">
        <v>56</v>
      </c>
      <c r="F61" s="13" t="s">
        <v>31</v>
      </c>
      <c r="G61" s="14" t="s">
        <v>28</v>
      </c>
      <c r="H61" s="15" t="n">
        <v>0</v>
      </c>
      <c r="I61" s="34" t="s">
        <v>28</v>
      </c>
      <c r="J61" s="13" t="n">
        <v>0</v>
      </c>
      <c r="K61" s="13" t="n">
        <v>0</v>
      </c>
      <c r="L61" s="13" t="s">
        <v>28</v>
      </c>
      <c r="M61" s="16" t="n">
        <v>0</v>
      </c>
      <c r="N61" s="16" t="n">
        <v>0</v>
      </c>
      <c r="O61" s="14" t="n">
        <v>0</v>
      </c>
      <c r="P61" s="15" t="n">
        <v>0</v>
      </c>
      <c r="Q61" s="13" t="n">
        <v>0</v>
      </c>
      <c r="R61" s="14" t="s">
        <v>28</v>
      </c>
      <c r="S61" s="103" t="n">
        <v>42357</v>
      </c>
      <c r="T61" s="102" t="n">
        <v>44255</v>
      </c>
      <c r="U61" s="19" t="n">
        <f aca="false">T61-S61</f>
        <v>1898</v>
      </c>
    </row>
    <row r="62" customFormat="false" ht="14.25" hidden="false" customHeight="true" outlineLevel="0" collapsed="false">
      <c r="A62" s="100"/>
      <c r="B62" s="12" t="s">
        <v>30</v>
      </c>
      <c r="C62" s="13" t="n">
        <v>84</v>
      </c>
      <c r="D62" s="13" t="n">
        <v>27.04</v>
      </c>
      <c r="E62" s="13" t="s">
        <v>56</v>
      </c>
      <c r="F62" s="13" t="s">
        <v>31</v>
      </c>
      <c r="G62" s="14" t="s">
        <v>28</v>
      </c>
      <c r="H62" s="15" t="n">
        <v>0</v>
      </c>
      <c r="I62" s="34" t="s">
        <v>28</v>
      </c>
      <c r="J62" s="13" t="n">
        <v>0</v>
      </c>
      <c r="K62" s="13" t="n">
        <v>0</v>
      </c>
      <c r="L62" s="13" t="s">
        <v>28</v>
      </c>
      <c r="M62" s="16" t="n">
        <v>0</v>
      </c>
      <c r="N62" s="16" t="n">
        <v>0</v>
      </c>
      <c r="O62" s="14" t="n">
        <v>0</v>
      </c>
      <c r="P62" s="15" t="n">
        <v>0</v>
      </c>
      <c r="Q62" s="13" t="n">
        <v>0</v>
      </c>
      <c r="R62" s="14" t="s">
        <v>28</v>
      </c>
      <c r="S62" s="101" t="n">
        <v>43972</v>
      </c>
      <c r="T62" s="102" t="n">
        <v>44255</v>
      </c>
      <c r="U62" s="19" t="n">
        <f aca="false">T62-S62</f>
        <v>283</v>
      </c>
    </row>
    <row r="63" customFormat="false" ht="13.5" hidden="false" customHeight="true" outlineLevel="0" collapsed="false">
      <c r="A63" s="100"/>
      <c r="B63" s="12" t="s">
        <v>30</v>
      </c>
      <c r="C63" s="13" t="n">
        <v>83</v>
      </c>
      <c r="D63" s="13" t="n">
        <v>22.8</v>
      </c>
      <c r="E63" s="13" t="s">
        <v>56</v>
      </c>
      <c r="F63" s="13" t="s">
        <v>31</v>
      </c>
      <c r="G63" s="14" t="s">
        <v>28</v>
      </c>
      <c r="H63" s="15" t="n">
        <v>0</v>
      </c>
      <c r="I63" s="34" t="s">
        <v>28</v>
      </c>
      <c r="J63" s="13" t="n">
        <v>0</v>
      </c>
      <c r="K63" s="13" t="n">
        <v>0</v>
      </c>
      <c r="L63" s="13" t="s">
        <v>28</v>
      </c>
      <c r="M63" s="16" t="n">
        <v>0</v>
      </c>
      <c r="N63" s="16" t="n">
        <v>0</v>
      </c>
      <c r="O63" s="104" t="n">
        <v>0</v>
      </c>
      <c r="P63" s="15" t="n">
        <v>0</v>
      </c>
      <c r="Q63" s="13" t="n">
        <v>1</v>
      </c>
      <c r="R63" s="14" t="s">
        <v>29</v>
      </c>
      <c r="S63" s="101" t="n">
        <v>44040</v>
      </c>
      <c r="T63" s="102" t="n">
        <v>44255</v>
      </c>
      <c r="U63" s="19" t="n">
        <f aca="false">T63-S63</f>
        <v>215</v>
      </c>
    </row>
    <row r="64" customFormat="false" ht="12.75" hidden="false" customHeight="false" outlineLevel="0" collapsed="false">
      <c r="A64" s="100"/>
      <c r="B64" s="12" t="s">
        <v>30</v>
      </c>
      <c r="C64" s="13" t="n">
        <v>81</v>
      </c>
      <c r="D64" s="13" t="n">
        <v>25.18</v>
      </c>
      <c r="E64" s="13" t="s">
        <v>56</v>
      </c>
      <c r="F64" s="13" t="s">
        <v>27</v>
      </c>
      <c r="G64" s="14" t="s">
        <v>29</v>
      </c>
      <c r="H64" s="15" t="n">
        <v>0</v>
      </c>
      <c r="I64" s="34" t="s">
        <v>28</v>
      </c>
      <c r="J64" s="13" t="n">
        <v>1</v>
      </c>
      <c r="K64" s="13" t="n">
        <v>0</v>
      </c>
      <c r="L64" s="13" t="s">
        <v>28</v>
      </c>
      <c r="M64" s="16" t="n">
        <v>0</v>
      </c>
      <c r="N64" s="16" t="n">
        <v>0</v>
      </c>
      <c r="O64" s="104" t="n">
        <v>0</v>
      </c>
      <c r="P64" s="15" t="n">
        <v>0</v>
      </c>
      <c r="Q64" s="13" t="n">
        <v>1</v>
      </c>
      <c r="R64" s="14" t="s">
        <v>29</v>
      </c>
      <c r="S64" s="105" t="n">
        <v>43637</v>
      </c>
      <c r="T64" s="101" t="n">
        <v>44255</v>
      </c>
      <c r="U64" s="19" t="n">
        <f aca="false">T64-S64</f>
        <v>618</v>
      </c>
    </row>
    <row r="65" customFormat="false" ht="12.75" hidden="false" customHeight="false" outlineLevel="0" collapsed="false">
      <c r="A65" s="100"/>
      <c r="B65" s="12" t="s">
        <v>30</v>
      </c>
      <c r="C65" s="13" t="n">
        <v>49</v>
      </c>
      <c r="D65" s="13" t="n">
        <v>20.77</v>
      </c>
      <c r="E65" s="13" t="s">
        <v>56</v>
      </c>
      <c r="F65" s="13" t="s">
        <v>27</v>
      </c>
      <c r="G65" s="14" t="s">
        <v>28</v>
      </c>
      <c r="H65" s="15" t="n">
        <v>0</v>
      </c>
      <c r="I65" s="34" t="s">
        <v>29</v>
      </c>
      <c r="J65" s="13" t="n">
        <v>0</v>
      </c>
      <c r="K65" s="13" t="n">
        <v>0</v>
      </c>
      <c r="L65" s="13" t="s">
        <v>28</v>
      </c>
      <c r="M65" s="16" t="n">
        <v>0</v>
      </c>
      <c r="N65" s="16" t="n">
        <v>0</v>
      </c>
      <c r="O65" s="104" t="n">
        <v>0</v>
      </c>
      <c r="P65" s="15" t="n">
        <v>0</v>
      </c>
      <c r="Q65" s="13" t="n">
        <v>0</v>
      </c>
      <c r="R65" s="14" t="s">
        <v>28</v>
      </c>
      <c r="S65" s="106" t="n">
        <v>43556</v>
      </c>
      <c r="T65" s="101" t="n">
        <v>44255</v>
      </c>
      <c r="U65" s="19" t="n">
        <f aca="false">T65-S65</f>
        <v>699</v>
      </c>
    </row>
    <row r="66" customFormat="false" ht="12.75" hidden="false" customHeight="false" outlineLevel="0" collapsed="false">
      <c r="A66" s="100"/>
      <c r="B66" s="12" t="s">
        <v>30</v>
      </c>
      <c r="C66" s="13" t="n">
        <v>53</v>
      </c>
      <c r="D66" s="13" t="n">
        <v>20.25</v>
      </c>
      <c r="E66" s="13" t="s">
        <v>56</v>
      </c>
      <c r="F66" s="13" t="s">
        <v>27</v>
      </c>
      <c r="G66" s="14" t="s">
        <v>28</v>
      </c>
      <c r="H66" s="15" t="n">
        <v>0</v>
      </c>
      <c r="I66" s="34" t="s">
        <v>28</v>
      </c>
      <c r="J66" s="13" t="n">
        <v>0</v>
      </c>
      <c r="K66" s="13" t="n">
        <v>0</v>
      </c>
      <c r="L66" s="13" t="s">
        <v>28</v>
      </c>
      <c r="M66" s="16" t="n">
        <v>0</v>
      </c>
      <c r="N66" s="16" t="n">
        <v>0</v>
      </c>
      <c r="O66" s="107" t="n">
        <v>0</v>
      </c>
      <c r="P66" s="16" t="n">
        <v>0</v>
      </c>
      <c r="Q66" s="13" t="n">
        <v>0</v>
      </c>
      <c r="R66" s="14" t="s">
        <v>28</v>
      </c>
      <c r="S66" s="106" t="n">
        <v>43963</v>
      </c>
      <c r="T66" s="101" t="n">
        <v>44255</v>
      </c>
      <c r="U66" s="19" t="n">
        <f aca="false">T66-S66</f>
        <v>292</v>
      </c>
    </row>
    <row r="67" customFormat="false" ht="12.75" hidden="false" customHeight="false" outlineLevel="0" collapsed="false">
      <c r="A67" s="100"/>
      <c r="B67" s="12" t="s">
        <v>30</v>
      </c>
      <c r="C67" s="13" t="n">
        <v>43</v>
      </c>
      <c r="D67" s="13" t="n">
        <v>23.8</v>
      </c>
      <c r="E67" s="13" t="s">
        <v>56</v>
      </c>
      <c r="F67" s="13" t="s">
        <v>27</v>
      </c>
      <c r="G67" s="14" t="s">
        <v>28</v>
      </c>
      <c r="H67" s="15" t="n">
        <v>0</v>
      </c>
      <c r="I67" s="34" t="s">
        <v>29</v>
      </c>
      <c r="J67" s="13" t="n">
        <v>1</v>
      </c>
      <c r="K67" s="13" t="n">
        <v>0</v>
      </c>
      <c r="L67" s="13" t="s">
        <v>28</v>
      </c>
      <c r="M67" s="16" t="n">
        <v>0</v>
      </c>
      <c r="N67" s="16" t="n">
        <v>0</v>
      </c>
      <c r="O67" s="107" t="n">
        <v>0</v>
      </c>
      <c r="P67" s="15" t="n">
        <v>0</v>
      </c>
      <c r="Q67" s="13" t="n">
        <v>0</v>
      </c>
      <c r="R67" s="14" t="s">
        <v>28</v>
      </c>
      <c r="S67" s="106" t="n">
        <v>43739</v>
      </c>
      <c r="T67" s="101" t="n">
        <v>44255</v>
      </c>
      <c r="U67" s="19" t="n">
        <f aca="false">T67-S67</f>
        <v>516</v>
      </c>
    </row>
    <row r="68" customFormat="false" ht="12.75" hidden="false" customHeight="false" outlineLevel="0" collapsed="false">
      <c r="A68" s="100"/>
      <c r="B68" s="12" t="s">
        <v>25</v>
      </c>
      <c r="C68" s="13" t="n">
        <v>77</v>
      </c>
      <c r="D68" s="13" t="n">
        <v>22.72</v>
      </c>
      <c r="E68" s="13" t="s">
        <v>56</v>
      </c>
      <c r="F68" s="13" t="s">
        <v>27</v>
      </c>
      <c r="G68" s="14" t="s">
        <v>28</v>
      </c>
      <c r="H68" s="15" t="n">
        <v>0</v>
      </c>
      <c r="I68" s="34" t="s">
        <v>28</v>
      </c>
      <c r="J68" s="13" t="n">
        <v>0</v>
      </c>
      <c r="K68" s="13" t="n">
        <v>0</v>
      </c>
      <c r="L68" s="13" t="s">
        <v>28</v>
      </c>
      <c r="M68" s="16" t="n">
        <v>0</v>
      </c>
      <c r="N68" s="16" t="n">
        <v>0</v>
      </c>
      <c r="O68" s="107" t="n">
        <v>0</v>
      </c>
      <c r="P68" s="15" t="n">
        <v>0</v>
      </c>
      <c r="Q68" s="13" t="n">
        <v>1</v>
      </c>
      <c r="R68" s="14" t="s">
        <v>29</v>
      </c>
      <c r="S68" s="106" t="n">
        <v>42468</v>
      </c>
      <c r="T68" s="101" t="n">
        <v>44255</v>
      </c>
      <c r="U68" s="19" t="n">
        <f aca="false">T68-S68</f>
        <v>1787</v>
      </c>
    </row>
    <row r="69" customFormat="false" ht="12.75" hidden="false" customHeight="false" outlineLevel="0" collapsed="false">
      <c r="A69" s="100"/>
      <c r="B69" s="12" t="s">
        <v>25</v>
      </c>
      <c r="C69" s="13" t="n">
        <v>67</v>
      </c>
      <c r="D69" s="13" t="n">
        <v>22.37</v>
      </c>
      <c r="E69" s="13" t="s">
        <v>56</v>
      </c>
      <c r="F69" s="13" t="s">
        <v>27</v>
      </c>
      <c r="G69" s="108" t="s">
        <v>29</v>
      </c>
      <c r="H69" s="15" t="n">
        <v>0</v>
      </c>
      <c r="I69" s="34" t="s">
        <v>28</v>
      </c>
      <c r="J69" s="13" t="n">
        <v>0</v>
      </c>
      <c r="K69" s="13" t="n">
        <v>0</v>
      </c>
      <c r="L69" s="13" t="s">
        <v>28</v>
      </c>
      <c r="M69" s="16" t="n">
        <v>0</v>
      </c>
      <c r="N69" s="16" t="n">
        <v>0</v>
      </c>
      <c r="O69" s="107" t="n">
        <v>0</v>
      </c>
      <c r="P69" s="15" t="n">
        <v>1</v>
      </c>
      <c r="Q69" s="13" t="n">
        <v>0</v>
      </c>
      <c r="R69" s="14" t="s">
        <v>28</v>
      </c>
      <c r="S69" s="105" t="n">
        <v>42636</v>
      </c>
      <c r="T69" s="101" t="n">
        <v>44255</v>
      </c>
      <c r="U69" s="19" t="n">
        <f aca="false">T69-S69</f>
        <v>1619</v>
      </c>
    </row>
    <row r="70" customFormat="false" ht="12.75" hidden="false" customHeight="false" outlineLevel="0" collapsed="false">
      <c r="A70" s="100"/>
      <c r="B70" s="12" t="s">
        <v>30</v>
      </c>
      <c r="C70" s="13" t="n">
        <v>82</v>
      </c>
      <c r="D70" s="13" t="n">
        <v>24.91</v>
      </c>
      <c r="E70" s="13" t="s">
        <v>56</v>
      </c>
      <c r="F70" s="13" t="s">
        <v>27</v>
      </c>
      <c r="G70" s="14" t="s">
        <v>28</v>
      </c>
      <c r="H70" s="15" t="n">
        <v>0</v>
      </c>
      <c r="I70" s="34" t="s">
        <v>28</v>
      </c>
      <c r="J70" s="13" t="n">
        <v>0</v>
      </c>
      <c r="K70" s="13" t="n">
        <v>0</v>
      </c>
      <c r="L70" s="13" t="s">
        <v>28</v>
      </c>
      <c r="M70" s="16" t="n">
        <v>0</v>
      </c>
      <c r="N70" s="16" t="n">
        <v>0</v>
      </c>
      <c r="O70" s="104" t="n">
        <v>0</v>
      </c>
      <c r="P70" s="15" t="n">
        <v>0</v>
      </c>
      <c r="Q70" s="13" t="n">
        <v>0</v>
      </c>
      <c r="R70" s="14" t="s">
        <v>28</v>
      </c>
      <c r="S70" s="106" t="n">
        <v>42047</v>
      </c>
      <c r="T70" s="101" t="n">
        <v>44255</v>
      </c>
      <c r="U70" s="19" t="n">
        <f aca="false">T70-S70</f>
        <v>2208</v>
      </c>
    </row>
    <row r="71" customFormat="false" ht="12.75" hidden="false" customHeight="false" outlineLevel="0" collapsed="false">
      <c r="A71" s="100"/>
      <c r="B71" s="12" t="s">
        <v>30</v>
      </c>
      <c r="C71" s="13" t="n">
        <v>83</v>
      </c>
      <c r="D71" s="13" t="n">
        <v>22.6</v>
      </c>
      <c r="E71" s="13" t="s">
        <v>56</v>
      </c>
      <c r="F71" s="13" t="s">
        <v>27</v>
      </c>
      <c r="G71" s="14" t="s">
        <v>28</v>
      </c>
      <c r="H71" s="15" t="n">
        <v>0</v>
      </c>
      <c r="I71" s="34" t="s">
        <v>28</v>
      </c>
      <c r="J71" s="13" t="n">
        <v>0</v>
      </c>
      <c r="K71" s="13" t="n">
        <v>0</v>
      </c>
      <c r="L71" s="13" t="s">
        <v>28</v>
      </c>
      <c r="M71" s="16" t="n">
        <v>0</v>
      </c>
      <c r="N71" s="16" t="n">
        <v>0</v>
      </c>
      <c r="O71" s="104" t="n">
        <v>0</v>
      </c>
      <c r="P71" s="15" t="n">
        <v>0</v>
      </c>
      <c r="Q71" s="13" t="n">
        <v>1</v>
      </c>
      <c r="R71" s="14" t="s">
        <v>28</v>
      </c>
      <c r="S71" s="105" t="n">
        <v>42935</v>
      </c>
      <c r="T71" s="101" t="n">
        <v>44255</v>
      </c>
      <c r="U71" s="19" t="n">
        <f aca="false">T71-S71</f>
        <v>1320</v>
      </c>
    </row>
    <row r="72" customFormat="false" ht="12.75" hidden="false" customHeight="false" outlineLevel="0" collapsed="false">
      <c r="A72" s="100"/>
      <c r="B72" s="12" t="s">
        <v>30</v>
      </c>
      <c r="C72" s="13" t="n">
        <v>53</v>
      </c>
      <c r="D72" s="13" t="n">
        <v>25.5</v>
      </c>
      <c r="E72" s="13" t="s">
        <v>56</v>
      </c>
      <c r="F72" s="13" t="s">
        <v>27</v>
      </c>
      <c r="G72" s="14" t="s">
        <v>28</v>
      </c>
      <c r="H72" s="15" t="n">
        <v>1</v>
      </c>
      <c r="I72" s="34" t="s">
        <v>29</v>
      </c>
      <c r="J72" s="13" t="n">
        <v>0</v>
      </c>
      <c r="K72" s="13" t="n">
        <v>1</v>
      </c>
      <c r="L72" s="13" t="s">
        <v>29</v>
      </c>
      <c r="M72" s="16" t="n">
        <v>0</v>
      </c>
      <c r="N72" s="16" t="n">
        <v>1</v>
      </c>
      <c r="O72" s="104" t="n">
        <v>0</v>
      </c>
      <c r="P72" s="15" t="n">
        <v>0</v>
      </c>
      <c r="Q72" s="13" t="n">
        <v>0</v>
      </c>
      <c r="R72" s="14" t="s">
        <v>28</v>
      </c>
      <c r="S72" s="106" t="n">
        <v>42822</v>
      </c>
      <c r="T72" s="101" t="n">
        <v>44255</v>
      </c>
      <c r="U72" s="19" t="n">
        <f aca="false">T72-S72</f>
        <v>1433</v>
      </c>
    </row>
    <row r="73" customFormat="false" ht="12.75" hidden="false" customHeight="false" outlineLevel="0" collapsed="false">
      <c r="A73" s="100"/>
      <c r="B73" s="12" t="s">
        <v>25</v>
      </c>
      <c r="C73" s="13" t="n">
        <v>55</v>
      </c>
      <c r="D73" s="13" t="n">
        <v>24.56</v>
      </c>
      <c r="E73" s="13" t="s">
        <v>56</v>
      </c>
      <c r="F73" s="13" t="s">
        <v>27</v>
      </c>
      <c r="G73" s="14" t="s">
        <v>28</v>
      </c>
      <c r="H73" s="15" t="n">
        <v>0</v>
      </c>
      <c r="I73" s="34" t="s">
        <v>28</v>
      </c>
      <c r="J73" s="13" t="n">
        <v>1</v>
      </c>
      <c r="K73" s="13" t="n">
        <v>0</v>
      </c>
      <c r="L73" s="13" t="s">
        <v>28</v>
      </c>
      <c r="M73" s="16" t="n">
        <v>0</v>
      </c>
      <c r="N73" s="16" t="n">
        <v>0</v>
      </c>
      <c r="O73" s="104" t="n">
        <v>0</v>
      </c>
      <c r="P73" s="15" t="n">
        <v>1</v>
      </c>
      <c r="Q73" s="13" t="n">
        <v>0</v>
      </c>
      <c r="R73" s="14" t="s">
        <v>28</v>
      </c>
      <c r="S73" s="106" t="n">
        <v>42767</v>
      </c>
      <c r="T73" s="101" t="n">
        <v>44255</v>
      </c>
      <c r="U73" s="19" t="n">
        <f aca="false">T73-S73</f>
        <v>1488</v>
      </c>
    </row>
    <row r="74" customFormat="false" ht="12.75" hidden="false" customHeight="false" outlineLevel="0" collapsed="false">
      <c r="A74" s="100"/>
      <c r="B74" s="12" t="s">
        <v>30</v>
      </c>
      <c r="C74" s="13" t="n">
        <v>71</v>
      </c>
      <c r="D74" s="13" t="n">
        <v>23.42</v>
      </c>
      <c r="E74" s="13" t="s">
        <v>56</v>
      </c>
      <c r="F74" s="13" t="s">
        <v>27</v>
      </c>
      <c r="G74" s="14" t="s">
        <v>28</v>
      </c>
      <c r="H74" s="15" t="n">
        <v>0</v>
      </c>
      <c r="I74" s="34" t="s">
        <v>28</v>
      </c>
      <c r="J74" s="13" t="n">
        <v>0</v>
      </c>
      <c r="K74" s="13" t="n">
        <v>0</v>
      </c>
      <c r="L74" s="13" t="s">
        <v>28</v>
      </c>
      <c r="M74" s="16" t="n">
        <v>0</v>
      </c>
      <c r="N74" s="16" t="n">
        <v>0</v>
      </c>
      <c r="O74" s="107" t="n">
        <v>0</v>
      </c>
      <c r="P74" s="107" t="n">
        <v>0</v>
      </c>
      <c r="Q74" s="107" t="n">
        <v>0</v>
      </c>
      <c r="R74" s="14" t="s">
        <v>28</v>
      </c>
      <c r="S74" s="105" t="n">
        <v>42647</v>
      </c>
      <c r="T74" s="109" t="n">
        <v>44008</v>
      </c>
      <c r="U74" s="19" t="n">
        <f aca="false">T74-S74</f>
        <v>1361</v>
      </c>
    </row>
    <row r="75" customFormat="false" ht="12.75" hidden="false" customHeight="false" outlineLevel="0" collapsed="false">
      <c r="A75" s="100"/>
      <c r="B75" s="12" t="s">
        <v>25</v>
      </c>
      <c r="C75" s="13" t="n">
        <v>42</v>
      </c>
      <c r="D75" s="13" t="n">
        <v>19.5</v>
      </c>
      <c r="E75" s="13" t="s">
        <v>56</v>
      </c>
      <c r="F75" s="13" t="s">
        <v>27</v>
      </c>
      <c r="G75" s="14" t="s">
        <v>28</v>
      </c>
      <c r="H75" s="15" t="n">
        <v>0</v>
      </c>
      <c r="I75" s="34" t="s">
        <v>28</v>
      </c>
      <c r="J75" s="13" t="n">
        <v>0</v>
      </c>
      <c r="K75" s="13" t="n">
        <v>0</v>
      </c>
      <c r="L75" s="13" t="s">
        <v>28</v>
      </c>
      <c r="M75" s="16" t="n">
        <v>0</v>
      </c>
      <c r="N75" s="16" t="n">
        <v>0</v>
      </c>
      <c r="O75" s="107" t="n">
        <v>0</v>
      </c>
      <c r="P75" s="107" t="n">
        <v>0</v>
      </c>
      <c r="Q75" s="107" t="n">
        <v>4</v>
      </c>
      <c r="R75" s="14" t="s">
        <v>29</v>
      </c>
      <c r="S75" s="105" t="n">
        <v>43132</v>
      </c>
      <c r="T75" s="101" t="n">
        <v>43844</v>
      </c>
      <c r="U75" s="19" t="n">
        <f aca="false">T75-S75</f>
        <v>712</v>
      </c>
    </row>
    <row r="76" customFormat="false" ht="12.75" hidden="false" customHeight="false" outlineLevel="0" collapsed="false">
      <c r="A76" s="100"/>
      <c r="B76" s="12" t="s">
        <v>30</v>
      </c>
      <c r="C76" s="13" t="n">
        <v>62</v>
      </c>
      <c r="D76" s="13" t="n">
        <v>26.68</v>
      </c>
      <c r="E76" s="13" t="s">
        <v>56</v>
      </c>
      <c r="F76" s="13" t="s">
        <v>27</v>
      </c>
      <c r="G76" s="14" t="s">
        <v>28</v>
      </c>
      <c r="H76" s="15" t="n">
        <v>0</v>
      </c>
      <c r="I76" s="34" t="s">
        <v>28</v>
      </c>
      <c r="J76" s="13" t="n">
        <v>0</v>
      </c>
      <c r="K76" s="13" t="n">
        <v>0</v>
      </c>
      <c r="L76" s="13" t="s">
        <v>28</v>
      </c>
      <c r="M76" s="16" t="n">
        <v>0</v>
      </c>
      <c r="N76" s="16" t="n">
        <v>0</v>
      </c>
      <c r="O76" s="107" t="n">
        <v>0</v>
      </c>
      <c r="P76" s="107" t="n">
        <v>1</v>
      </c>
      <c r="Q76" s="107" t="n">
        <v>1</v>
      </c>
      <c r="R76" s="14" t="s">
        <v>28</v>
      </c>
      <c r="S76" s="105" t="n">
        <v>43165</v>
      </c>
      <c r="T76" s="101" t="n">
        <v>43776</v>
      </c>
      <c r="U76" s="19" t="n">
        <f aca="false">T76-S76</f>
        <v>611</v>
      </c>
    </row>
    <row r="77" customFormat="false" ht="12.75" hidden="false" customHeight="false" outlineLevel="0" collapsed="false">
      <c r="A77" s="100"/>
      <c r="B77" s="12" t="s">
        <v>25</v>
      </c>
      <c r="C77" s="13" t="n">
        <v>83</v>
      </c>
      <c r="D77" s="13" t="n">
        <v>21</v>
      </c>
      <c r="E77" s="13" t="s">
        <v>56</v>
      </c>
      <c r="F77" s="13" t="s">
        <v>31</v>
      </c>
      <c r="G77" s="14" t="s">
        <v>28</v>
      </c>
      <c r="H77" s="15" t="n">
        <v>0</v>
      </c>
      <c r="I77" s="34" t="s">
        <v>28</v>
      </c>
      <c r="J77" s="13" t="n">
        <v>0</v>
      </c>
      <c r="K77" s="13" t="n">
        <v>0</v>
      </c>
      <c r="L77" s="13" t="s">
        <v>28</v>
      </c>
      <c r="M77" s="16" t="n">
        <v>0</v>
      </c>
      <c r="N77" s="16" t="n">
        <v>0</v>
      </c>
      <c r="O77" s="107" t="n">
        <v>0</v>
      </c>
      <c r="P77" s="107" t="n">
        <v>0</v>
      </c>
      <c r="Q77" s="107" t="n">
        <v>0</v>
      </c>
      <c r="R77" s="14" t="s">
        <v>28</v>
      </c>
      <c r="S77" s="105" t="n">
        <v>43297</v>
      </c>
      <c r="T77" s="101" t="n">
        <v>43896</v>
      </c>
      <c r="U77" s="19" t="n">
        <f aca="false">T77-S77</f>
        <v>599</v>
      </c>
    </row>
    <row r="78" customFormat="false" ht="12.75" hidden="false" customHeight="false" outlineLevel="0" collapsed="false">
      <c r="A78" s="100"/>
      <c r="B78" s="12" t="s">
        <v>30</v>
      </c>
      <c r="C78" s="13" t="n">
        <v>56</v>
      </c>
      <c r="D78" s="13" t="n">
        <v>29</v>
      </c>
      <c r="E78" s="13" t="s">
        <v>56</v>
      </c>
      <c r="F78" s="13" t="s">
        <v>27</v>
      </c>
      <c r="G78" s="14" t="s">
        <v>28</v>
      </c>
      <c r="H78" s="15" t="n">
        <v>0</v>
      </c>
      <c r="I78" s="34" t="s">
        <v>28</v>
      </c>
      <c r="J78" s="13" t="n">
        <v>0</v>
      </c>
      <c r="K78" s="13" t="n">
        <v>0</v>
      </c>
      <c r="L78" s="13" t="s">
        <v>28</v>
      </c>
      <c r="M78" s="16" t="n">
        <v>0</v>
      </c>
      <c r="N78" s="16" t="n">
        <v>0</v>
      </c>
      <c r="O78" s="107" t="n">
        <v>0</v>
      </c>
      <c r="P78" s="107" t="n">
        <v>0</v>
      </c>
      <c r="Q78" s="107" t="n">
        <v>0</v>
      </c>
      <c r="R78" s="14" t="s">
        <v>28</v>
      </c>
      <c r="S78" s="105" t="n">
        <v>43298</v>
      </c>
      <c r="T78" s="101" t="n">
        <v>44036</v>
      </c>
      <c r="U78" s="19" t="n">
        <f aca="false">T78-S78</f>
        <v>738</v>
      </c>
    </row>
    <row r="79" customFormat="false" ht="12.75" hidden="false" customHeight="false" outlineLevel="0" collapsed="false">
      <c r="A79" s="100"/>
      <c r="B79" s="12" t="s">
        <v>30</v>
      </c>
      <c r="C79" s="13" t="n">
        <v>81</v>
      </c>
      <c r="D79" s="13" t="n">
        <v>28</v>
      </c>
      <c r="E79" s="13" t="s">
        <v>56</v>
      </c>
      <c r="F79" s="13" t="s">
        <v>27</v>
      </c>
      <c r="G79" s="14" t="s">
        <v>29</v>
      </c>
      <c r="H79" s="15" t="n">
        <v>0</v>
      </c>
      <c r="I79" s="34" t="s">
        <v>28</v>
      </c>
      <c r="J79" s="13" t="n">
        <v>0</v>
      </c>
      <c r="K79" s="13" t="n">
        <v>0</v>
      </c>
      <c r="L79" s="13" t="s">
        <v>28</v>
      </c>
      <c r="M79" s="16" t="n">
        <v>0</v>
      </c>
      <c r="N79" s="16" t="n">
        <v>0</v>
      </c>
      <c r="O79" s="107" t="n">
        <v>0</v>
      </c>
      <c r="P79" s="107" t="n">
        <v>0</v>
      </c>
      <c r="Q79" s="107" t="n">
        <v>0</v>
      </c>
      <c r="R79" s="14" t="s">
        <v>28</v>
      </c>
      <c r="S79" s="105" t="n">
        <v>42923</v>
      </c>
      <c r="T79" s="101" t="n">
        <v>44187</v>
      </c>
      <c r="U79" s="19" t="n">
        <f aca="false">T79-S79</f>
        <v>1264</v>
      </c>
    </row>
    <row r="80" customFormat="false" ht="12.75" hidden="false" customHeight="false" outlineLevel="0" collapsed="false">
      <c r="A80" s="100"/>
      <c r="B80" s="12" t="s">
        <v>30</v>
      </c>
      <c r="C80" s="13" t="n">
        <v>81</v>
      </c>
      <c r="D80" s="13" t="n">
        <v>17.3</v>
      </c>
      <c r="E80" s="13" t="s">
        <v>56</v>
      </c>
      <c r="F80" s="13" t="s">
        <v>27</v>
      </c>
      <c r="G80" s="14" t="s">
        <v>28</v>
      </c>
      <c r="H80" s="15" t="n">
        <v>0</v>
      </c>
      <c r="I80" s="34" t="s">
        <v>28</v>
      </c>
      <c r="J80" s="13" t="n">
        <v>0</v>
      </c>
      <c r="K80" s="13" t="n">
        <v>0</v>
      </c>
      <c r="L80" s="13" t="s">
        <v>28</v>
      </c>
      <c r="M80" s="16" t="n">
        <v>0</v>
      </c>
      <c r="N80" s="16" t="n">
        <v>0</v>
      </c>
      <c r="O80" s="107" t="n">
        <v>0</v>
      </c>
      <c r="P80" s="107" t="n">
        <v>0</v>
      </c>
      <c r="Q80" s="107" t="n">
        <v>0</v>
      </c>
      <c r="R80" s="14" t="s">
        <v>28</v>
      </c>
      <c r="S80" s="105" t="n">
        <v>43446</v>
      </c>
      <c r="T80" s="101" t="n">
        <v>43833</v>
      </c>
      <c r="U80" s="19" t="n">
        <f aca="false">T80-S80</f>
        <v>387</v>
      </c>
    </row>
    <row r="81" customFormat="false" ht="12.75" hidden="false" customHeight="false" outlineLevel="0" collapsed="false">
      <c r="A81" s="100"/>
      <c r="B81" s="12" t="s">
        <v>30</v>
      </c>
      <c r="C81" s="13" t="n">
        <v>90</v>
      </c>
      <c r="D81" s="13" t="s">
        <v>58</v>
      </c>
      <c r="E81" s="13" t="s">
        <v>56</v>
      </c>
      <c r="F81" s="13" t="s">
        <v>27</v>
      </c>
      <c r="G81" s="110" t="s">
        <v>29</v>
      </c>
      <c r="H81" s="15" t="n">
        <v>0</v>
      </c>
      <c r="I81" s="34" t="s">
        <v>28</v>
      </c>
      <c r="J81" s="13" t="n">
        <v>0</v>
      </c>
      <c r="K81" s="13" t="n">
        <v>0</v>
      </c>
      <c r="L81" s="13" t="s">
        <v>28</v>
      </c>
      <c r="M81" s="16" t="n">
        <v>0</v>
      </c>
      <c r="N81" s="16" t="n">
        <v>0</v>
      </c>
      <c r="O81" s="107" t="n">
        <v>0</v>
      </c>
      <c r="P81" s="107" t="n">
        <v>0</v>
      </c>
      <c r="Q81" s="111" t="n">
        <v>2</v>
      </c>
      <c r="R81" s="14" t="s">
        <v>28</v>
      </c>
      <c r="S81" s="105" t="n">
        <v>42535</v>
      </c>
      <c r="T81" s="101" t="n">
        <v>44101</v>
      </c>
      <c r="U81" s="19" t="n">
        <f aca="false">T81-S81</f>
        <v>1566</v>
      </c>
    </row>
    <row r="82" customFormat="false" ht="12.75" hidden="false" customHeight="false" outlineLevel="0" collapsed="false">
      <c r="A82" s="100"/>
      <c r="B82" s="12" t="s">
        <v>30</v>
      </c>
      <c r="C82" s="13" t="n">
        <v>94</v>
      </c>
      <c r="D82" s="13" t="s">
        <v>58</v>
      </c>
      <c r="E82" s="13" t="s">
        <v>56</v>
      </c>
      <c r="F82" s="13" t="s">
        <v>27</v>
      </c>
      <c r="G82" s="14" t="s">
        <v>28</v>
      </c>
      <c r="H82" s="15" t="n">
        <v>0</v>
      </c>
      <c r="I82" s="34" t="s">
        <v>28</v>
      </c>
      <c r="J82" s="13" t="n">
        <v>0</v>
      </c>
      <c r="K82" s="13" t="n">
        <v>0</v>
      </c>
      <c r="L82" s="13" t="s">
        <v>28</v>
      </c>
      <c r="M82" s="16" t="n">
        <v>0</v>
      </c>
      <c r="N82" s="16" t="n">
        <v>0</v>
      </c>
      <c r="O82" s="104" t="n">
        <v>0</v>
      </c>
      <c r="P82" s="15" t="n">
        <v>0</v>
      </c>
      <c r="Q82" s="13" t="n">
        <v>2</v>
      </c>
      <c r="R82" s="14" t="s">
        <v>29</v>
      </c>
      <c r="S82" s="105" t="n">
        <v>43670</v>
      </c>
      <c r="T82" s="101" t="n">
        <v>43966</v>
      </c>
      <c r="U82" s="19" t="n">
        <f aca="false">T82-S82</f>
        <v>296</v>
      </c>
    </row>
    <row r="83" customFormat="false" ht="14.25" hidden="false" customHeight="false" outlineLevel="0" collapsed="false">
      <c r="A83" s="58"/>
      <c r="B83" s="59" t="s">
        <v>32</v>
      </c>
      <c r="C83" s="60" t="s">
        <v>33</v>
      </c>
      <c r="D83" s="60" t="s">
        <v>34</v>
      </c>
      <c r="E83" s="60" t="s">
        <v>35</v>
      </c>
      <c r="F83" s="60" t="s">
        <v>36</v>
      </c>
      <c r="G83" s="61" t="s">
        <v>10</v>
      </c>
      <c r="H83" s="62" t="s">
        <v>37</v>
      </c>
      <c r="I83" s="63" t="s">
        <v>38</v>
      </c>
      <c r="J83" s="60" t="s">
        <v>13</v>
      </c>
      <c r="K83" s="60" t="s">
        <v>40</v>
      </c>
      <c r="L83" s="60" t="s">
        <v>41</v>
      </c>
      <c r="M83" s="64" t="s">
        <v>42</v>
      </c>
      <c r="N83" s="64" t="s">
        <v>43</v>
      </c>
      <c r="O83" s="61" t="s">
        <v>18</v>
      </c>
      <c r="P83" s="62" t="s">
        <v>44</v>
      </c>
      <c r="Q83" s="60" t="s">
        <v>45</v>
      </c>
      <c r="R83" s="61" t="s">
        <v>21</v>
      </c>
      <c r="S83" s="59" t="s">
        <v>46</v>
      </c>
      <c r="T83" s="59"/>
      <c r="U83" s="60" t="s">
        <v>47</v>
      </c>
    </row>
    <row r="84" customFormat="false" ht="15" hidden="false" customHeight="false" outlineLevel="0" collapsed="false">
      <c r="A84" s="66" t="s">
        <v>35</v>
      </c>
      <c r="B84" s="67" t="n">
        <f aca="false">COUNTIF(B42:B82,"m")/E84</f>
        <v>0.682926829268293</v>
      </c>
      <c r="C84" s="68" t="n">
        <f aca="false">AVERAGE(C42:C82)</f>
        <v>70.609756097561</v>
      </c>
      <c r="D84" s="68" t="n">
        <f aca="false">AVERAGE(D42:D82)</f>
        <v>23.4279487179487</v>
      </c>
      <c r="E84" s="69" t="n">
        <f aca="false">COUNTIF(E42:E82,"AUTOLOCANTE")</f>
        <v>41</v>
      </c>
      <c r="F84" s="70" t="n">
        <f aca="false">COUNTIF(F42:F82,"APD")/E84</f>
        <v>0.804878048780488</v>
      </c>
      <c r="G84" s="71" t="n">
        <f aca="false">COUNTIF(G42:G82,"S")/E84</f>
        <v>0.268292682926829</v>
      </c>
      <c r="H84" s="112" t="n">
        <f aca="false">COUNTIF(H42:H82,"&gt;0")</f>
        <v>1</v>
      </c>
      <c r="I84" s="113" t="n">
        <f aca="false">COUNTIF(I42:I82,"s")/E84</f>
        <v>0.121951219512195</v>
      </c>
      <c r="J84" s="112" t="n">
        <f aca="false">COUNTIF(J42:J82,"&gt;0")</f>
        <v>4</v>
      </c>
      <c r="K84" s="112" t="n">
        <f aca="false">COUNTIF(K42:K82,"&gt;0")</f>
        <v>1</v>
      </c>
      <c r="L84" s="70" t="n">
        <f aca="false">COUNTIF(L42:L82,"S")/E84</f>
        <v>0.024390243902439</v>
      </c>
      <c r="M84" s="73" t="n">
        <f aca="false">COUNTIF(M42:M82,"&gt;0")/E84</f>
        <v>0</v>
      </c>
      <c r="N84" s="112" t="n">
        <f aca="false">COUNTIF(N42:N82,"&gt;0")</f>
        <v>1</v>
      </c>
      <c r="O84" s="71" t="n">
        <f aca="false">COUNTIF(O42:O82,"s")/E84</f>
        <v>0</v>
      </c>
      <c r="P84" s="68" t="n">
        <f aca="false">SUM(P42:P82)/(SUM(U42:U82)/365)</f>
        <v>0.0709886547811994</v>
      </c>
      <c r="Q84" s="68" t="n">
        <f aca="false">SUM(Q42:Q82)/(SUM(U42:U82)/365)</f>
        <v>0.153808752025932</v>
      </c>
      <c r="R84" s="71" t="n">
        <f aca="false">COUNTIF(R42:R82,"s")/E84</f>
        <v>0.121951219512195</v>
      </c>
      <c r="S84" s="75" t="n">
        <f aca="false">MEDIAN(U42:U82)</f>
        <v>516</v>
      </c>
      <c r="T84" s="75" t="n">
        <f aca="false">QUARTILE(U42:U82,3)</f>
        <v>1235</v>
      </c>
      <c r="U84" s="75" t="n">
        <f aca="false">SUM(U42:U82)</f>
        <v>30850</v>
      </c>
    </row>
    <row r="85" customFormat="false" ht="14.25" hidden="false" customHeight="false" outlineLevel="0" collapsed="false">
      <c r="A85" s="58"/>
      <c r="B85" s="59" t="s">
        <v>48</v>
      </c>
      <c r="C85" s="60" t="s">
        <v>49</v>
      </c>
      <c r="D85" s="60" t="s">
        <v>49</v>
      </c>
      <c r="E85" s="60"/>
      <c r="F85" s="60" t="s">
        <v>50</v>
      </c>
      <c r="G85" s="61"/>
      <c r="H85" s="62" t="s">
        <v>51</v>
      </c>
      <c r="I85" s="63"/>
      <c r="J85" s="60"/>
      <c r="K85" s="60" t="s">
        <v>59</v>
      </c>
      <c r="L85" s="60"/>
      <c r="M85" s="64"/>
      <c r="N85" s="64" t="s">
        <v>60</v>
      </c>
      <c r="O85" s="61"/>
      <c r="P85" s="62"/>
      <c r="Q85" s="60"/>
      <c r="R85" s="61"/>
      <c r="S85" s="76"/>
      <c r="T85" s="75" t="n">
        <f aca="false">QUARTILE(U42:U82,1)</f>
        <v>296</v>
      </c>
      <c r="U85" s="60"/>
    </row>
    <row r="86" customFormat="false" ht="15" hidden="false" customHeight="false" outlineLevel="0" collapsed="false">
      <c r="A86" s="66" t="s">
        <v>35</v>
      </c>
      <c r="B86" s="67" t="n">
        <f aca="false">COUNTIF(B42:B82,"f")/E84</f>
        <v>0.317073170731707</v>
      </c>
      <c r="C86" s="77" t="n">
        <f aca="false">STDEV(C42:C82)</f>
        <v>14.0603663693029</v>
      </c>
      <c r="D86" s="77" t="n">
        <f aca="false">STDEV(D42:D82)</f>
        <v>3.1267388252797</v>
      </c>
      <c r="E86" s="60"/>
      <c r="F86" s="78" t="n">
        <f aca="false">COUNTIF(F41:F82,"CAPD")/E84</f>
        <v>0.170731707317073</v>
      </c>
      <c r="G86" s="61"/>
      <c r="H86" s="72" t="n">
        <f aca="false">COUNTIF(H42:H82,"&gt;0")/E84</f>
        <v>0.024390243902439</v>
      </c>
      <c r="I86" s="63"/>
      <c r="J86" s="60"/>
      <c r="K86" s="72" t="n">
        <f aca="false">COUNTIF(K42:K82,"&gt;0")/E84</f>
        <v>0.024390243902439</v>
      </c>
      <c r="L86" s="60"/>
      <c r="M86" s="64"/>
      <c r="N86" s="78" t="n">
        <f aca="false">COUNTIF(N42:N82,"&gt;0")/E84</f>
        <v>0.024390243902439</v>
      </c>
      <c r="O86" s="61"/>
      <c r="P86" s="62"/>
      <c r="Q86" s="60"/>
      <c r="R86" s="61"/>
      <c r="S86" s="76" t="s">
        <v>54</v>
      </c>
      <c r="T86" s="79" t="s">
        <v>55</v>
      </c>
      <c r="U86" s="60"/>
    </row>
    <row r="87" s="65" customFormat="true" ht="27.75" hidden="false" customHeight="true" outlineLevel="0" collapsed="false">
      <c r="A87" s="80"/>
      <c r="B87" s="81"/>
      <c r="C87" s="77"/>
      <c r="D87" s="77"/>
      <c r="E87" s="82"/>
      <c r="F87" s="83"/>
      <c r="G87" s="84"/>
      <c r="H87" s="72"/>
      <c r="I87" s="63"/>
      <c r="J87" s="60"/>
      <c r="K87" s="72"/>
      <c r="L87" s="60"/>
      <c r="M87" s="64"/>
      <c r="N87" s="85"/>
      <c r="O87" s="84"/>
      <c r="P87" s="62"/>
      <c r="Q87" s="60"/>
      <c r="R87" s="61"/>
      <c r="S87" s="86" t="n">
        <f aca="false">AVERAGE(U42:U82)</f>
        <v>752.439024390244</v>
      </c>
      <c r="T87" s="87" t="n">
        <f aca="false">_xlfn.STDEV.S(U42:U82)</f>
        <v>555.314147522845</v>
      </c>
      <c r="U87" s="82"/>
    </row>
    <row r="89" customFormat="false" ht="12.75" hidden="false" customHeight="false" outlineLevel="0" collapsed="false">
      <c r="Q89" s="42"/>
    </row>
    <row r="92" customFormat="false" ht="12.75" hidden="false" customHeight="false" outlineLevel="0" collapsed="false">
      <c r="H92" s="42"/>
    </row>
  </sheetData>
  <mergeCells count="7">
    <mergeCell ref="A1:A2"/>
    <mergeCell ref="B1:G1"/>
    <mergeCell ref="H1:O1"/>
    <mergeCell ref="P1:R1"/>
    <mergeCell ref="S1:U1"/>
    <mergeCell ref="S36:T36"/>
    <mergeCell ref="S83:T8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12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.13"/>
    <col collapsed="false" customWidth="true" hidden="false" outlineLevel="0" max="2" min="2" style="0" width="64.42"/>
    <col collapsed="false" customWidth="true" hidden="false" outlineLevel="0" max="3" min="3" style="0" width="1.56"/>
    <col collapsed="false" customWidth="true" hidden="false" outlineLevel="0" max="4" min="4" style="0" width="5.56"/>
    <col collapsed="false" customWidth="true" hidden="false" outlineLevel="0" max="6" min="5" style="0" width="15.99"/>
  </cols>
  <sheetData>
    <row r="1" customFormat="false" ht="12.75" hidden="false" customHeight="false" outlineLevel="0" collapsed="false">
      <c r="B1" s="114" t="s">
        <v>61</v>
      </c>
      <c r="C1" s="114"/>
      <c r="D1" s="115"/>
      <c r="E1" s="115"/>
      <c r="F1" s="115"/>
    </row>
    <row r="2" customFormat="false" ht="12.75" hidden="false" customHeight="false" outlineLevel="0" collapsed="false">
      <c r="B2" s="114" t="s">
        <v>62</v>
      </c>
      <c r="C2" s="114"/>
      <c r="D2" s="115"/>
      <c r="E2" s="115"/>
      <c r="F2" s="115"/>
    </row>
    <row r="3" customFormat="false" ht="12.75" hidden="false" customHeight="false" outlineLevel="0" collapsed="false">
      <c r="B3" s="116"/>
      <c r="C3" s="116"/>
      <c r="D3" s="117"/>
      <c r="E3" s="117"/>
      <c r="F3" s="117"/>
    </row>
    <row r="4" customFormat="false" ht="51" hidden="false" customHeight="false" outlineLevel="0" collapsed="false">
      <c r="B4" s="116" t="s">
        <v>63</v>
      </c>
      <c r="C4" s="116"/>
      <c r="D4" s="117"/>
      <c r="E4" s="117"/>
      <c r="F4" s="117"/>
    </row>
    <row r="5" customFormat="false" ht="12.75" hidden="false" customHeight="false" outlineLevel="0" collapsed="false">
      <c r="B5" s="116"/>
      <c r="C5" s="116"/>
      <c r="D5" s="117"/>
      <c r="E5" s="117"/>
      <c r="F5" s="117"/>
    </row>
    <row r="6" customFormat="false" ht="25.5" hidden="false" customHeight="false" outlineLevel="0" collapsed="false">
      <c r="B6" s="114" t="s">
        <v>64</v>
      </c>
      <c r="C6" s="114"/>
      <c r="D6" s="115"/>
      <c r="E6" s="115" t="s">
        <v>65</v>
      </c>
      <c r="F6" s="115" t="s">
        <v>66</v>
      </c>
    </row>
    <row r="7" customFormat="false" ht="13.5" hidden="false" customHeight="false" outlineLevel="0" collapsed="false">
      <c r="B7" s="116"/>
      <c r="C7" s="116"/>
      <c r="D7" s="117"/>
      <c r="E7" s="117"/>
      <c r="F7" s="117"/>
    </row>
    <row r="8" customFormat="false" ht="38.25" hidden="false" customHeight="false" outlineLevel="0" collapsed="false">
      <c r="B8" s="118" t="s">
        <v>67</v>
      </c>
      <c r="C8" s="119"/>
      <c r="D8" s="120"/>
      <c r="E8" s="120" t="n">
        <v>2</v>
      </c>
      <c r="F8" s="121"/>
    </row>
    <row r="9" customFormat="false" ht="12.75" hidden="false" customHeight="false" outlineLevel="0" collapsed="false">
      <c r="B9" s="122"/>
      <c r="C9" s="116"/>
      <c r="D9" s="117"/>
      <c r="E9" s="123" t="s">
        <v>68</v>
      </c>
      <c r="F9" s="124" t="s">
        <v>69</v>
      </c>
    </row>
    <row r="10" customFormat="false" ht="13.5" hidden="false" customHeight="false" outlineLevel="0" collapsed="false">
      <c r="B10" s="125"/>
      <c r="C10" s="126"/>
      <c r="D10" s="127"/>
      <c r="E10" s="128" t="s">
        <v>70</v>
      </c>
      <c r="F10" s="129" t="s">
        <v>71</v>
      </c>
    </row>
    <row r="11" customFormat="false" ht="12.75" hidden="false" customHeight="false" outlineLevel="0" collapsed="false">
      <c r="B11" s="116"/>
      <c r="C11" s="116"/>
      <c r="D11" s="117"/>
      <c r="E11" s="117"/>
      <c r="F11" s="117"/>
    </row>
    <row r="12" customFormat="false" ht="12.75" hidden="false" customHeight="false" outlineLevel="0" collapsed="false">
      <c r="B12" s="116"/>
      <c r="C12" s="116"/>
      <c r="D12" s="117"/>
      <c r="E12" s="117"/>
      <c r="F12" s="117"/>
    </row>
  </sheetData>
  <hyperlinks>
    <hyperlink ref="E9" location="'PD 2014-20'!T40" display="PD 2014-20'!T40"/>
    <hyperlink ref="E10" location="'PD 2014-20'!T87" display="PD 2014-20'!T87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3T08:27:40Z</dcterms:created>
  <dc:creator>heidempergher.marco</dc:creator>
  <dc:description/>
  <dc:language>en-US</dc:language>
  <cp:lastModifiedBy>Gianmarco Sabiu</cp:lastModifiedBy>
  <dcterms:modified xsi:type="dcterms:W3CDTF">2022-01-29T15:50:20Z</dcterms:modified>
  <cp:revision>0</cp:revision>
  <dc:subject/>
  <dc:title/>
</cp:coreProperties>
</file>